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浙大医学中心博后\文章整理\细菌\投稿材料\NC-final-revision-2-20230703\submit-20230630\"/>
    </mc:Choice>
  </mc:AlternateContent>
  <xr:revisionPtr revIDLastSave="0" documentId="13_ncr:1_{0AEAEF13-2C67-4409-AF1B-98B9FD8F0B85}" xr6:coauthVersionLast="47" xr6:coauthVersionMax="47" xr10:uidLastSave="{00000000-0000-0000-0000-000000000000}"/>
  <bookViews>
    <workbookView xWindow="-110" yWindow="-110" windowWidth="19420" windowHeight="10420" tabRatio="783" xr2:uid="{487AFF23-AAD0-4F26-9BF2-658AF884BD68}"/>
  </bookViews>
  <sheets>
    <sheet name="sgRNAs for E. coli" sheetId="1" r:id="rId1"/>
    <sheet name="sgRNAs for S. aureus" sheetId="2" r:id="rId2"/>
    <sheet name="sgRNAs for P. aeruginosa" sheetId="3" r:id="rId3"/>
    <sheet name="sgRNAs for K. pneumoniae" sheetId="4" r:id="rId4"/>
    <sheet name="sgRNAs for A. baumanni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</calcChain>
</file>

<file path=xl/sharedStrings.xml><?xml version="1.0" encoding="utf-8"?>
<sst xmlns="http://schemas.openxmlformats.org/spreadsheetml/2006/main" count="1203" uniqueCount="1117">
  <si>
    <t>gE1</t>
    <phoneticPr fontId="3" type="noConversion"/>
  </si>
  <si>
    <t>GAATTAATACGACTCACTATAGGTGGATGCCCTGGCAGTCAGGTTTAAGAGCTATGCTGGAAAC</t>
    <phoneticPr fontId="3" type="noConversion"/>
  </si>
  <si>
    <t>gE2</t>
    <phoneticPr fontId="3" type="noConversion"/>
  </si>
  <si>
    <t>GAATTAATACGACTCACTATAGAGTAGTTATCCCCCTCCATCGTTTAAGAGCTATGCTGGAAAC</t>
  </si>
  <si>
    <t>gE3</t>
  </si>
  <si>
    <t>GAATTAATACGACTCACTATAGTCAGATTGAACGCTGGCGGCGTTTAAGAGCTATGCTGGAAAC</t>
  </si>
  <si>
    <t>gE4</t>
  </si>
  <si>
    <t>GAATTAATACGACTCACTATAGTTCATATCGACGGCGGTGTTGTTTAAGAGCTATGCTGGAAAC</t>
  </si>
  <si>
    <t>gE5</t>
  </si>
  <si>
    <t>GAATTAATACGACTCACTATAGGAGTATTTAGCCTTGGAGGAGTTTAAGAGCTATGCTGGAAAC</t>
  </si>
  <si>
    <t>gE6</t>
  </si>
  <si>
    <t>GAATTAATACGACTCACTATAGTGTCTCAGTTCCAGTGTGGCGTTTAAGAGCTATGCTGGAAAC</t>
  </si>
  <si>
    <t>gE7</t>
  </si>
  <si>
    <t>GAATTAATACGACTCACTATAGGTGGGAAGGCCCAGACAGCCGTTTAAGAGCTATGCTGGAAAC</t>
  </si>
  <si>
    <t>gE8</t>
  </si>
  <si>
    <t>GAATTAATACGACTCACTATAGGTCAGGGAGAACTCATCTCGGTTTAAGAGCTATGCTGGAAAC</t>
  </si>
  <si>
    <t>gE9</t>
  </si>
  <si>
    <t>GAATTAATACGACTCACTATAGCGTCACGCTCGCAGTCAAGCGTTTAAGAGCTATGCTGGAAAC</t>
  </si>
  <si>
    <t>gE10</t>
  </si>
  <si>
    <t>GAATTAATACGACTCACTATAGCTATCATTAACTGAATCCATGTTTAAGAGCTATGCTGGAAAC</t>
  </si>
  <si>
    <t>gE11</t>
  </si>
  <si>
    <t>GAATTAATACGACTCACTATAGGCAAAATGGTGCCGTAACTTGTTTAAGAGCTATGCTGGAAAC</t>
  </si>
  <si>
    <t>gE12</t>
  </si>
  <si>
    <t>GAATTAATACGACTCACTATAGAACGCGTTAAGTCGACCGCCGTTTAAGAGCTATGCTGGAAAC</t>
  </si>
  <si>
    <t>gE13</t>
  </si>
  <si>
    <t>GAATTAATACGACTCACTATAGCTCCAGCGCCCACGGCAGATGTTTAAGAGCTATGCTGGAAAC</t>
  </si>
  <si>
    <t>gE14</t>
  </si>
  <si>
    <t>GAATTAATACGACTCACTATAGGTTACGGCCGCCGTTTACCGGTTTAAGAGCTATGCTGGAAAC</t>
  </si>
  <si>
    <t>gE15</t>
  </si>
  <si>
    <t>GAATTAATACGACTCACTATAGTGATGTTACCTGATGCTTAGGTTTAAGAGCTATGCTGGAAAC</t>
  </si>
  <si>
    <t>gE16</t>
  </si>
  <si>
    <t>GAATTAATACGACTCACTATAGCCTAACACATGCAAGTCGAAGTTTAAGAGCTATGCTGGAAAC</t>
  </si>
  <si>
    <t>gE17</t>
  </si>
  <si>
    <t>GAATTAATACGACTCACTATAGTTTGGTCTTGCGACGTTATGGTTTAAGAGCTATGCTGGAAAC</t>
  </si>
  <si>
    <t>gE18</t>
  </si>
  <si>
    <t>GAATTAATACGACTCACTATAGATGCTGTGAGCTCGATGAGTGTTTAAGAGCTATGCTGGAAAC</t>
  </si>
  <si>
    <t>gE19</t>
  </si>
  <si>
    <t>GAATTAATACGACTCACTATAGAATCAGTCGAAGATACCAGCGTTTAAGAGCTATGCTGGAAAC</t>
  </si>
  <si>
    <t>gE20</t>
  </si>
  <si>
    <t>GAATTAATACGACTCACTATAGTCCGGGTTGCGGACAGTGTCGTTTAAGAGCTATGCTGGAAAC</t>
  </si>
  <si>
    <t>gE21</t>
  </si>
  <si>
    <t>GAATTAATACGACTCACTATAGACTCCTACGGGAGGCAGCAGGTTTAAGAGCTATGCTGGAAAC</t>
  </si>
  <si>
    <t>gE22</t>
  </si>
  <si>
    <t>GAATTAATACGACTCACTATAGCGGGTAACGTCAATGAGCAAGTTTAAGAGCTATGCTGGAAAC</t>
  </si>
  <si>
    <t>gE23</t>
  </si>
  <si>
    <t>GAATTAATACGACTCACTATAGACTGGTCGAGTCGGCCTGCGGTTTAAGAGCTATGCTGGAAAC</t>
  </si>
  <si>
    <t>gE24</t>
  </si>
  <si>
    <t>GAATTAATACGACTCACTATAGCAGCGATGCGTTGAGCTAACGTTTAAGAGCTATGCTGGAAAC</t>
  </si>
  <si>
    <t>gE25</t>
  </si>
  <si>
    <t>GAATTAATACGACTCACTATAGGTAGAGATCTGGAGGAATACGTTTAAGAGCTATGCTGGAAAC</t>
  </si>
  <si>
    <t>gE26</t>
  </si>
  <si>
    <t>GAATTAATACGACTCACTATAGAAGCGACTAAGCGTACACGGGTTTAAGAGCTATGCTGGAAAC</t>
  </si>
  <si>
    <t>gE27</t>
  </si>
  <si>
    <t>GAATTAATACGACTCACTATAGGTCATCCTCTCAGACCAGCTGTTTAAGAGCTATGCTGGAAAC</t>
  </si>
  <si>
    <t>gE28</t>
  </si>
  <si>
    <t>GAATTAATACGACTCACTATAGATGTCTGGGAAACTGCCTGAGTTTAAGAGCTATGCTGGAAAC</t>
  </si>
  <si>
    <t>gE29</t>
  </si>
  <si>
    <t>GAATTAATACGACTCACTATAGAACACGAAAGTGGACGTATAGTTTAAGAGCTATGCTGGAAAC</t>
  </si>
  <si>
    <t>gE30</t>
  </si>
  <si>
    <t>GAATTAATACGACTCACTATAGTCCAACCGCAGGTTCCCCTAGTTTAAGAGCTATGCTGGAAAC</t>
  </si>
  <si>
    <t>gE31</t>
  </si>
  <si>
    <t>GAATTAATACGACTCACTATAGGTAGCAAGGTTAACCGAATAGTTTAAGAGCTATGCTGGAAAC</t>
  </si>
  <si>
    <t>gE32</t>
  </si>
  <si>
    <t>GAATTAATACGACTCACTATAGAGTGTGGACGCCAGTCTGCAGTTTAAGAGCTATGCTGGAAAC</t>
  </si>
  <si>
    <t>gE33</t>
  </si>
  <si>
    <t>GAATTAATACGACTCACTATAGTGGTCAGGTAGAGAATACCAGTTTAAGAGCTATGCTGGAAAC</t>
  </si>
  <si>
    <t>gE34</t>
  </si>
  <si>
    <t>GAATTAATACGACTCACTATAGATAGGTTAATGAGGCGAACCGTTTAAGAGCTATGCTGGAAAC</t>
  </si>
  <si>
    <t>gE35</t>
  </si>
  <si>
    <t>GAATTAATACGACTCACTATAGTCGGAAATCGCCGGTTATAAGTTTAAGAGCTATGCTGGAAAC</t>
  </si>
  <si>
    <t>gE36</t>
  </si>
  <si>
    <t>GAATTAATACGACTCACTATAGGTCGTCTTCAACGTTCCTTCGTTTAAGAGCTATGCTGGAAAC</t>
  </si>
  <si>
    <t>gE37</t>
  </si>
  <si>
    <t>GAATTAATACGACTCACTATAGGTATCCTGTCTGAATATGGGGTTTAAGAGCTATGCTGGAAAC</t>
  </si>
  <si>
    <t>gE38</t>
  </si>
  <si>
    <t>GAATTAATACGACTCACTATAGTGCCACGGTGAATACGTTCCGTTTAAGAGCTATGCTGGAAAC</t>
  </si>
  <si>
    <t>gE39</t>
  </si>
  <si>
    <t>GAATTAATACGACTCACTATAGGAGGTTGTGCCCTTGAGGCGGTTTAAGAGCTATGCTGGAAAC</t>
  </si>
  <si>
    <t>gE40</t>
  </si>
  <si>
    <t>GAATTAATACGACTCACTATAGGAGAAGGCACGCTGATATGTGTTTAAGAGCTATGCTGGAAAC</t>
  </si>
  <si>
    <t>gE41</t>
  </si>
  <si>
    <t>GAATTAATACGACTCACTATAGAAAGGTACTCCGGGGATAACGTTTAAGAGCTATGCTGGAAAC</t>
  </si>
  <si>
    <t>gE42</t>
  </si>
  <si>
    <t>GAATTAATACGACTCACTATAGAAAATTGAAGAGTTTGATCAGTTTAAGAGCTATGCTGGAAAC</t>
  </si>
  <si>
    <t>gE43</t>
  </si>
  <si>
    <t>GAATTAATACGACTCACTATAGCCCCCGGAGATGAATTCACGGTTTAAGAGCTATGCTGGAAAC</t>
  </si>
  <si>
    <t>gE44</t>
  </si>
  <si>
    <t>GAATTAATACGACTCACTATAGGCACGAAGGTTGGCTAATCCGTTTAAGAGCTATGCTGGAAAC</t>
  </si>
  <si>
    <t>gE45</t>
  </si>
  <si>
    <t>GAATTAATACGACTCACTATAGATCAATTAACCTTCCGGCACGTTTAAGAGCTATGCTGGAAAC</t>
  </si>
  <si>
    <t>gE46</t>
  </si>
  <si>
    <t>GAATTAATACGACTCACTATAGAGTTCGGCATGGGGTCAGGTGTTTAAGAGCTATGCTGGAAAC</t>
  </si>
  <si>
    <t>gE47</t>
  </si>
  <si>
    <t>GAATTAATACGACTCACTATAGAGCGTACACGGTGGATGCCCGTTTAAGAGCTATGCTGGAAAC</t>
  </si>
  <si>
    <t>gE48</t>
  </si>
  <si>
    <t>GAATTAATACGACTCACTATAGAATCCGGAAAATCAAGGCTGGTTTAAGAGCTATGCTGGAAAC</t>
  </si>
  <si>
    <t>gE49</t>
  </si>
  <si>
    <t>GAATTAATACGACTCACTATAGACACGCGGCATGGCTGCATCGTTTAAGAGCTATGCTGGAAAC</t>
  </si>
  <si>
    <t>gE50</t>
  </si>
  <si>
    <t>GAATTAATACGACTCACTATAGACGCCTTTCGGCCTCGCCTTGTTTAAGAGCTATGCTGGAAAC</t>
  </si>
  <si>
    <t>gE51</t>
  </si>
  <si>
    <t>GAATTAATACGACTCACTATAGTCTTTTGCAACCCACTCCCAGTTTAAGAGCTATGCTGGAAAC</t>
  </si>
  <si>
    <t>gE52</t>
  </si>
  <si>
    <t>GAATTAATACGACTCACTATAGCTTGCTTCTTTGCTGACGAGGTTTAAGAGCTATGCTGGAAAC</t>
  </si>
  <si>
    <t>gE53</t>
  </si>
  <si>
    <t>GAATTAATACGACTCACTATAGGGTGTTTGGCACCTCGATGTGTTTAAGAGCTATGCTGGAAAC</t>
  </si>
  <si>
    <t>gE54</t>
  </si>
  <si>
    <t>GAATTAATACGACTCACTATAGATTAGCGGATGACTTGTGGCGTTTAAGAGCTATGCTGGAAAC</t>
  </si>
  <si>
    <t>gE55</t>
  </si>
  <si>
    <t>GAATTAATACGACTCACTATAGCTGGGAACTGCATCTGATACGTTTAAGAGCTATGCTGGAAAC</t>
  </si>
  <si>
    <t>gE56</t>
  </si>
  <si>
    <t>GAATTAATACGACTCACTATAGCCCCAGTAGCGGCGAGCGAAGTTTAAGAGCTATGCTGGAAAC</t>
  </si>
  <si>
    <t>gE57</t>
  </si>
  <si>
    <t>GAATTAATACGACTCACTATAGGCTGCTGGCACGGAGTTAGCGTTTAAGAGCTATGCTGGAAAC</t>
  </si>
  <si>
    <t>gE58</t>
  </si>
  <si>
    <t>GAATTAATACGACTCACTATAGAGGTAGCGAAATTCCTTGTCGTTTAAGAGCTATGCTGGAAAC</t>
  </si>
  <si>
    <t>gE59</t>
  </si>
  <si>
    <t>GAATTAATACGACTCACTATAGTCTCTTCCGCATTTAGCTACGTTTAAGAGCTATGCTGGAAAC</t>
  </si>
  <si>
    <t>gE60</t>
  </si>
  <si>
    <t>GAATTAATACGACTCACTATAGAGCTATAGTAAAGGTTCACGGTTTAAGAGCTATGCTGGAAAC</t>
  </si>
  <si>
    <t>gE61</t>
  </si>
  <si>
    <t>GAATTAATACGACTCACTATAGACTGCGTACCTTTTGTATAAGTTTAAGAGCTATGCTGGAAAC</t>
  </si>
  <si>
    <t>gE62</t>
  </si>
  <si>
    <t>GAATTAATACGACTCACTATAGAAGTGGGAAACGATGTGGGAGTTTAAGAGCTATGCTGGAAAC</t>
  </si>
  <si>
    <t>gE63</t>
  </si>
  <si>
    <t>GAATTAATACGACTCACTATAGAATACCGGAGAATGTTATCAGTTTAAGAGCTATGCTGGAAAC</t>
  </si>
  <si>
    <t>gE64</t>
  </si>
  <si>
    <t>GAATTAATACGACTCACTATAGGCGCGAGCAGGTGCGAAAGCGTTTAAGAGCTATGCTGGAAAC</t>
  </si>
  <si>
    <t>gE65</t>
  </si>
  <si>
    <t>GAATTAATACGACTCACTATAGGGGGCTGCTCCTAGTACGAGGTTTAAGAGCTATGCTGGAAAC</t>
  </si>
  <si>
    <t>gE66</t>
  </si>
  <si>
    <t>GAATTAATACGACTCACTATAGAGGTGTGCTGTGAGGCATGCGTTTAAGAGCTATGCTGGAAAC</t>
  </si>
  <si>
    <t>gE67</t>
  </si>
  <si>
    <t>GAATTAATACGACTCACTATAGAATAAACAGTTGCAGCCAGCGTTTAAGAGCTATGCTGGAAAC</t>
  </si>
  <si>
    <t>gE68</t>
  </si>
  <si>
    <t>GAATTAATACGACTCACTATAGTGGTTCACTATCGGTCAGTCGTTTAAGAGCTATGCTGGAAAC</t>
  </si>
  <si>
    <t>gE69</t>
  </si>
  <si>
    <t>GAATTAATACGACTCACTATAGTCAGATTTAACGCTGGCGGCGTTTAAGAGCTATGCTGGAAAC</t>
  </si>
  <si>
    <t>gE70</t>
  </si>
  <si>
    <t>GAATTAATACGACTCACTATAGTTCATCGCCTCTGACTGCCAGTTTAAGAGCTATGCTGGAAAC</t>
  </si>
  <si>
    <t>gE71</t>
  </si>
  <si>
    <t>GAATTAATACGACTCACTATAGCGCCCAAGAGTTCATATCGAGTTTAAGAGCTATGCTGGAAAC</t>
  </si>
  <si>
    <t>gE72</t>
  </si>
  <si>
    <t>GAATTAATACGACTCACTATAGCGCACAAGCGGTGGAGCATGGTTTAAGAGCTATGCTGGAAAC</t>
  </si>
  <si>
    <t>gE73</t>
  </si>
  <si>
    <t>GAATTAATACGACTCACTATAGGCGGACGGGTGAGTAATGTCGTTTAAGAGCTATGCTGGAAAC</t>
  </si>
  <si>
    <t>gE74</t>
  </si>
  <si>
    <t>GAATTAATACGACTCACTATAGTAGGTGAAGCGACTTGCTCGGTTTAAGAGCTATGCTGGAAAC</t>
  </si>
  <si>
    <t>gE75</t>
  </si>
  <si>
    <t>GAATTAATACGACTCACTATAGAGCGTAAACGGTGGATGCCCGTTTAAGAGCTATGCTGGAAAC</t>
  </si>
  <si>
    <t>gE76</t>
  </si>
  <si>
    <t>GAATTAATACGACTCACTATAGGGCCCAGACAGCCAGGATGTGTTTAAGAGCTATGCTGGAAAC</t>
  </si>
  <si>
    <t>gE77</t>
  </si>
  <si>
    <t>GAATTAATACGACTCACTATAGCCCAGATGGGATTAGCTAGTGTTTAAGAGCTATGCTGGAAAC</t>
  </si>
  <si>
    <t>gE78</t>
  </si>
  <si>
    <t>GAATTAATACGACTCACTATAGTGGCTGTTCGCCATTTAAAGGTTTAAGAGCTATGCTGGAAAC</t>
  </si>
  <si>
    <t>gE79</t>
  </si>
  <si>
    <t>GAATTAATACGACTCACTATAGCGGGTGAAAAGCCCGCTCGCGTTTAAGAGCTATGCTGGAAAC</t>
  </si>
  <si>
    <t>gE80</t>
  </si>
  <si>
    <t>GAATTAATACGACTCACTATAGGAAGCTCTTGATCGAAGCCCGTTTAAGAGCTATGCTGGAAAC</t>
  </si>
  <si>
    <t>gE81</t>
  </si>
  <si>
    <t>GAATTAATACGACTCACTATAGAGAACTCGGGTGAAGGAACTGTTTAAGAGCTATGCTGGAAAC</t>
  </si>
  <si>
    <t>gE82</t>
  </si>
  <si>
    <t>GAATTAATACGACTCACTATAGATTACGCTTTCTTTAAATGAGTTTAAGAGCTATGCTGGAAAC</t>
  </si>
  <si>
    <t>gE83</t>
  </si>
  <si>
    <t>GAATTAATACGACTCACTATAGCGGTTGATTTCTTTTCCTCGGTTTAAGAGCTATGCTGGAAAC</t>
  </si>
  <si>
    <t>gE84</t>
  </si>
  <si>
    <t>GAATTAATACGACTCACTATAGCTTGCTGTTTCGCTGACGAGGTTTAAGAGCTATGCTGGAAAC</t>
  </si>
  <si>
    <t>gE85</t>
  </si>
  <si>
    <t>GAATTAATACGACTCACTATAGACATCAGGAGGTTAGTGCAAGTTTAAGAGCTATGCTGGAAAC</t>
  </si>
  <si>
    <t>gE86</t>
  </si>
  <si>
    <t>GAATTAATACGACTCACTATAGTCATGGCTCAGATTGAACGCGTTTAAGAGCTATGCTGGAAAC</t>
  </si>
  <si>
    <t>gE87</t>
  </si>
  <si>
    <t>GAATTAATACGACTCACTATAGCGGAGGGTGCAAGCGTTAATGTTTAAGAGCTATGCTGGAAAC</t>
  </si>
  <si>
    <t>gE88</t>
  </si>
  <si>
    <t>GAATTAATACGACTCACTATAGACCACCGCGCTACTGCCGCCGTTTAAGAGCTATGCTGGAAAC</t>
  </si>
  <si>
    <t>gE89</t>
  </si>
  <si>
    <t>GAATTAATACGACTCACTATAGCACACACTGATTCAGGCTCTGTTTAAGAGCTATGCTGGAAAC</t>
  </si>
  <si>
    <t>gE90</t>
  </si>
  <si>
    <t>GAATTAATACGACTCACTATAGCGTTTACGGCGTGGACTACCGTTTAAGAGCTATGCTGGAAAC</t>
  </si>
  <si>
    <t>gE91</t>
  </si>
  <si>
    <t>GAATTAATACGACTCACTATAGACGGTCCAGACTCCTACGGGGTTTAAGAGCTATGCTGGAAAC</t>
  </si>
  <si>
    <t>gE92</t>
  </si>
  <si>
    <t>GAATTAATACGACTCACTATAGGCAACAAATGCCCTGCTTCCGTTTAAGAGCTATGCTGGAAAC</t>
  </si>
  <si>
    <t>gE93</t>
  </si>
  <si>
    <t>GAATTAATACGACTCACTATAGCAGGTGGGACCACCGCGCTAGTTTAAGAGCTATGCTGGAAAC</t>
  </si>
  <si>
    <t>gE94</t>
  </si>
  <si>
    <t>GAATTAATACGACTCACTATAGTAAGTTCCGACCTGCACGAAGTTTAAGAGCTATGCTGGAAAC</t>
  </si>
  <si>
    <t>gE95</t>
  </si>
  <si>
    <t>GAATTAATACGACTCACTATAGGGGAAACTGCCTGATGGAGGGTTTAAGAGCTATGCTGGAAAC</t>
  </si>
  <si>
    <t>gE96</t>
  </si>
  <si>
    <t>GAATTAATACGACTCACTATAGGCCATCGCTCAACGGATAAAGTTTAAGAGCTATGCTGGAAAC</t>
  </si>
  <si>
    <t>gE97</t>
  </si>
  <si>
    <t>GAATTAATACGACTCACTATAGCGCCCAAGAGTTAATATCGAGTTTAAGAGCTATGCTGGAAAC</t>
  </si>
  <si>
    <t>gE98</t>
  </si>
  <si>
    <t>GAATTAATACGACTCACTATAGTCAGATTGAAAGCTGGCGGCGTTTAAGAGCTATGCTGGAAAC</t>
  </si>
  <si>
    <t>gE99</t>
  </si>
  <si>
    <t>GAATTAATACGACTCACTATAGCCAAACCGACACAGGTGGTCGTTTAAGAGCTATGCTGGAAAC</t>
  </si>
  <si>
    <t>gE100</t>
  </si>
  <si>
    <t>GAATTAATACGACTCACTATAGTAAGATTGAACGCTGGCGGCGTTTAAGAGCTATGCTGGAAAC</t>
  </si>
  <si>
    <t>Sequence</t>
    <phoneticPr fontId="2" type="noConversion"/>
  </si>
  <si>
    <t>gS1</t>
    <phoneticPr fontId="2" type="noConversion"/>
  </si>
  <si>
    <t>gS2</t>
  </si>
  <si>
    <t>gS3</t>
  </si>
  <si>
    <t>gS4</t>
  </si>
  <si>
    <t>gS5</t>
  </si>
  <si>
    <t>gS6</t>
  </si>
  <si>
    <t>gS7</t>
  </si>
  <si>
    <t>gS8</t>
  </si>
  <si>
    <t>gS9</t>
  </si>
  <si>
    <t>gS10</t>
  </si>
  <si>
    <t>gS11</t>
  </si>
  <si>
    <t>gS12</t>
  </si>
  <si>
    <t>gS13</t>
  </si>
  <si>
    <t>gS14</t>
  </si>
  <si>
    <t>gS15</t>
  </si>
  <si>
    <t>gS16</t>
  </si>
  <si>
    <t>gS17</t>
  </si>
  <si>
    <t>gS18</t>
  </si>
  <si>
    <t>gS19</t>
  </si>
  <si>
    <t>gS20</t>
  </si>
  <si>
    <t>gS21</t>
  </si>
  <si>
    <t>gS22</t>
  </si>
  <si>
    <t>gS23</t>
  </si>
  <si>
    <t>gS24</t>
  </si>
  <si>
    <t>gS25</t>
  </si>
  <si>
    <t>gS26</t>
  </si>
  <si>
    <t>gS27</t>
  </si>
  <si>
    <t>gS28</t>
  </si>
  <si>
    <t>gS29</t>
  </si>
  <si>
    <t>gS30</t>
  </si>
  <si>
    <t>gS31</t>
  </si>
  <si>
    <t>gS32</t>
  </si>
  <si>
    <t>gS33</t>
  </si>
  <si>
    <t>gS34</t>
  </si>
  <si>
    <t>gS35</t>
  </si>
  <si>
    <t>gS36</t>
  </si>
  <si>
    <t>gS37</t>
  </si>
  <si>
    <t>gS38</t>
  </si>
  <si>
    <t>gS39</t>
  </si>
  <si>
    <t>gS40</t>
  </si>
  <si>
    <t>gS41</t>
  </si>
  <si>
    <t>gS42</t>
  </si>
  <si>
    <t>gS43</t>
  </si>
  <si>
    <t>gS44</t>
  </si>
  <si>
    <t>gS45</t>
  </si>
  <si>
    <t>gS46</t>
  </si>
  <si>
    <t>gS47</t>
  </si>
  <si>
    <t>gS48</t>
  </si>
  <si>
    <t>gS49</t>
  </si>
  <si>
    <t>gS50</t>
  </si>
  <si>
    <t>gS51</t>
  </si>
  <si>
    <t>gS52</t>
  </si>
  <si>
    <t>gS53</t>
  </si>
  <si>
    <t>gS54</t>
  </si>
  <si>
    <t>gS55</t>
  </si>
  <si>
    <t>gS56</t>
  </si>
  <si>
    <t>gS57</t>
  </si>
  <si>
    <t>gS58</t>
  </si>
  <si>
    <t>gS59</t>
  </si>
  <si>
    <t>gS60</t>
  </si>
  <si>
    <t>gS61</t>
  </si>
  <si>
    <t>gS62</t>
  </si>
  <si>
    <t>gS63</t>
  </si>
  <si>
    <t>gS64</t>
  </si>
  <si>
    <t>gS65</t>
  </si>
  <si>
    <t>gS66</t>
  </si>
  <si>
    <t>gS67</t>
  </si>
  <si>
    <t>gS68</t>
  </si>
  <si>
    <t>gS69</t>
  </si>
  <si>
    <t>gS70</t>
  </si>
  <si>
    <t>gS71</t>
  </si>
  <si>
    <t>gS72</t>
  </si>
  <si>
    <t>gS73</t>
  </si>
  <si>
    <t>gS74</t>
  </si>
  <si>
    <t>gS75</t>
  </si>
  <si>
    <t>gS76</t>
  </si>
  <si>
    <t>gS77</t>
  </si>
  <si>
    <t>gS78</t>
  </si>
  <si>
    <t>gS79</t>
  </si>
  <si>
    <t>gS80</t>
  </si>
  <si>
    <t>gS81</t>
  </si>
  <si>
    <t>gS82</t>
  </si>
  <si>
    <t>gS83</t>
  </si>
  <si>
    <t>gS84</t>
  </si>
  <si>
    <t>gS85</t>
  </si>
  <si>
    <t>gS86</t>
  </si>
  <si>
    <t>gS87</t>
  </si>
  <si>
    <t>gS88</t>
  </si>
  <si>
    <t>gS89</t>
  </si>
  <si>
    <t>gS90</t>
  </si>
  <si>
    <t>gS91</t>
  </si>
  <si>
    <t>gS92</t>
  </si>
  <si>
    <t>gS93</t>
  </si>
  <si>
    <t>gS94</t>
  </si>
  <si>
    <t>gS95</t>
  </si>
  <si>
    <t>gS96</t>
  </si>
  <si>
    <t>gS97</t>
  </si>
  <si>
    <t>gS98</t>
  </si>
  <si>
    <t>gS99</t>
  </si>
  <si>
    <t>gS100</t>
  </si>
  <si>
    <t>gS101</t>
  </si>
  <si>
    <t>gS102</t>
  </si>
  <si>
    <t>gS103</t>
  </si>
  <si>
    <t>gS104</t>
  </si>
  <si>
    <t>gS105</t>
  </si>
  <si>
    <t>gS106</t>
  </si>
  <si>
    <t>gS107</t>
  </si>
  <si>
    <t>gS108</t>
  </si>
  <si>
    <t>gS109</t>
  </si>
  <si>
    <t>gS110</t>
  </si>
  <si>
    <t>gS111</t>
  </si>
  <si>
    <t>gS112</t>
  </si>
  <si>
    <t>gS113</t>
  </si>
  <si>
    <t>gS114</t>
  </si>
  <si>
    <t>gS115</t>
  </si>
  <si>
    <t>gS116</t>
  </si>
  <si>
    <t>gS117</t>
  </si>
  <si>
    <t>gS118</t>
  </si>
  <si>
    <t>gS119</t>
  </si>
  <si>
    <t>gS120</t>
  </si>
  <si>
    <t>GAATTAATACGACTCACTATAGGTGGATGCCCTGGCAGTCAGGTTTAAGAGCTATGCTGGAAAC</t>
  </si>
  <si>
    <t>GAATTAATACGACTCACTATAGTTGATCCAGAGATTTCCGAAGTTTAAGAGCTATGCTGGAAAC</t>
  </si>
  <si>
    <t>GAATTAATACGACTCACTATAGGCTTGCTTCTCTGATGTTAGGTTTAAGAGCTATGCTGGAAAC</t>
  </si>
  <si>
    <t>GAATTAATACGACTCACTATAGGATGCATAGCCGACCTGAGAGTTTAAGAGCTATGCTGGAAAC</t>
  </si>
  <si>
    <t>GAATTAATACGACTCACTATAGTCTTTCACTTTTGAACCATGGTTTAAGAGCTATGCTGGAAAC</t>
  </si>
  <si>
    <t>GAATTAATACGACTCACTATAGACTAAGATGTTTCAGTTCTCGTTTAAGAGCTATGCTGGAAAC</t>
  </si>
  <si>
    <t>GAATTAATACGACTCACTATAGAATCGTAGATCAGCATGCTAGTTTAAGAGCTATGCTGGAAAC</t>
  </si>
  <si>
    <t>GAATTAATACGACTCACTATAGAGGGCGCACGGTGGATGCCTGTTTAAGAGCTATGCTGGAAAC</t>
  </si>
  <si>
    <t>GAATTAATACGACTCACTATAGATGGTCCTCCCAGATTCCGAGTTTAAGAGCTATGCTGGAAAC</t>
  </si>
  <si>
    <t>GAATTAATACGACTCACTATAGGCCAGCGTTCATCCTGAGCCGTTTAAGAGCTATGCTGGAAAC</t>
  </si>
  <si>
    <t>GAATTAATACGACTCACTATAGGATCGTAAAACTCTGTTATTGTTTAAGAGCTATGCTGGAAAC</t>
  </si>
  <si>
    <t>GAATTAATACGACTCACTATAGAAAGCCTCTAGATAGAAAATGTTTAAGAGCTATGCTGGAAAC</t>
  </si>
  <si>
    <t>GAATTAATACGACTCACTATAGTCCTTTGAGTTTCAACCTTGGTTTAAGAGCTATGCTGGAAAC</t>
  </si>
  <si>
    <t>GAATTAATACGACTCACTATAGGCGAGACCTACAAGTCGAGCGTTTAAGAGCTATGCTGGAAAC</t>
  </si>
  <si>
    <t>GAATTAATACGACTCACTATAGAGGAGCTTAACTTCTGTGTTGTTTAAGAGCTATGCTGGAAAC</t>
  </si>
  <si>
    <t>GAATTAATACGACTCACTATAGCAGAGCCCGTTAATGGGTGAGTTTAAGAGCTATGCTGGAAAC</t>
  </si>
  <si>
    <t>GAATTAATACGACTCACTATAGTGTGTAGCCCAAATCATAAGGTTTAAGAGCTATGCTGGAAAC</t>
  </si>
  <si>
    <t>GAATTAATACGACTCACTATAGTGAATACATAGCATATCAGAGTTTAAGAGCTATGCTGGAAAC</t>
  </si>
  <si>
    <t>GAATTAATACGACTCACTATAGCTATTCACTGCGGCTCTTCTGTTTAAGAGCTATGCTGGAAAC</t>
  </si>
  <si>
    <t>GAATTAATACGACTCACTATAGGTTATCCCAGTCTTATAGGTGTTTAAGAGCTATGCTGGAAAC</t>
  </si>
  <si>
    <t>GAATTAATACGACTCACTATAGGTCGTGCCAACGGCATAGCTGTTTAAGAGCTATGCTGGAAAC</t>
  </si>
  <si>
    <t>GAATTAATACGACTCACTATAGTGATGAGGTTAATAGGTTCGGTTTAAGAGCTATGCTGGAAAC</t>
  </si>
  <si>
    <t>GAATTAATACGACTCACTATAGAGCTTGCTTGTTGGGGTTGTGTTTAAGAGCTATGCTGGAAAC</t>
  </si>
  <si>
    <t>GAATTAATACGACTCACTATAGACGATGAGTGCTAAGTGTTAGTTTAAGAGCTATGCTGGAAAC</t>
  </si>
  <si>
    <t>GAATTAATACGACTCACTATAGAGGCGTAGGCGATGGATAACGTTTAAGAGCTATGCTGGAAAC</t>
  </si>
  <si>
    <t>GAATTAATACGACTCACTATAGAAGGTAACGGAGGCGCTCAAGTTTAAGAGCTATGCTGGAAAC</t>
  </si>
  <si>
    <t>GAATTAATACGACTCACTATAGTGAAATGCGCAGAGATATGGGTTTAAGAGCTATGCTGGAAAC</t>
  </si>
  <si>
    <t>GAATTAATACGACTCACTATAGCATAGTACCTGTGAAGATGCGTTTAAGAGCTATGCTGGAAAC</t>
  </si>
  <si>
    <t>GAATTAATACGACTCACTATAGTCGTTAAGGCTGAGCTGTGAGTTTAAGAGCTATGCTGGAAAC</t>
  </si>
  <si>
    <t>GAATTAATACGACTCACTATAGGCTGCATTAGCTAGTTGGTAGTTTAAGAGCTATGCTGGAAAC</t>
  </si>
  <si>
    <t>GAATTAATACGACTCACTATAGTTAGCCGTGGCTTTCTGATTGTTTAAGAGCTATGCTGGAAAC</t>
  </si>
  <si>
    <t>GAATTAATACGACTCACTATAGGGAGAGTTTGATCCTGGCTCGTTTAAGAGCTATGCTGGAAAC</t>
  </si>
  <si>
    <t>GAATTAATACGACTCACTATAGACTAGAGAGTATTTAGCCTTGTTTAAGAGCTATGCTGGAAAC</t>
  </si>
  <si>
    <t>GAATTAATACGACTCACTATAGCGTCAGGCTTTCGCCCATTGGTTTAAGAGCTATGCTGGAAAC</t>
  </si>
  <si>
    <t>GAATTAATACGACTCACTATAGGATAAGGTCCGTGTTCGAAAGTTTAAGAGCTATGCTGGAAAC</t>
  </si>
  <si>
    <t>GAATTAATACGACTCACTATAGGCGAGTTACGATTTGATGCAGTTTAAGAGCTATGCTGGAAAC</t>
  </si>
  <si>
    <t>GAATTAATACGACTCACTATAGATTACGCACTCTTTAAATGAGTTTAAGAGCTATGCTGGAAAC</t>
  </si>
  <si>
    <t>GAATTAATACGACTCACTATAGCCCGTCGATGTGAACTCTTGGTTTAAGAGCTATGCTGGAAAC</t>
  </si>
  <si>
    <t>GAATTAATACGACTCACTATAGTTCCTACGCCCACGACGGATGTTTAAGAGCTATGCTGGAAAC</t>
  </si>
  <si>
    <t>GAATTAATACGACTCACTATAGGCAACTCGACTACATGAAGCGTTTAAGAGCTATGCTGGAAAC</t>
  </si>
  <si>
    <t>GAATTAATACGACTCACTATAGAAAGGTTACTCCACCGGCTTGTTTAAGAGCTATGCTGGAAAC</t>
  </si>
  <si>
    <t>GAATTAATACGACTCACTATAGTTCTCTCCGAAATAGCTTTAGTTTAAGAGCTATGCTGGAAAC</t>
  </si>
  <si>
    <t>GAATTAATACGACTCACTATAGGAGACAACATTTTCGACTACGTTTAAGAGCTATGCTGGAAAC</t>
  </si>
  <si>
    <t>GAATTAATACGACTCACTATAGGTTACGGCCGCCGTTTACTGGTTTAAGAGCTATGCTGGAAAC</t>
  </si>
  <si>
    <t>GAATTAATACGACTCACTATAGTTAGTTGCCATCATTAAGTTGTTTAAGAGCTATGCTGGAAAC</t>
  </si>
  <si>
    <t>GAATTAATACGACTCACTATAGGACCCTCCACGGTTGAGCCGGTTTAAGAGCTATGCTGGAAAC</t>
  </si>
  <si>
    <t>GAATTAATACGACTCACTATAGGCGCTTAGAAGTGAGAATGCGTTTAAGAGCTATGCTGGAAAC</t>
  </si>
  <si>
    <t>GAATTAATACGACTCACTATAGTTCATCGGCTTCTAGTGCCAGTTTAAGAGCTATGCTGGAAAC</t>
  </si>
  <si>
    <t>GAATTAATACGACTCACTATAGGATTGCACGTCTAAGCAGTAGTTTAAGAGCTATGCTGGAAAC</t>
  </si>
  <si>
    <t>GAATTAATACGACTCACTATAGTCGCTCGACTTGCATGTATTGTTTAAGAGCTATGCTGGAAAC</t>
  </si>
  <si>
    <t>GAATTAATACGACTCACTATAGAAACCGTAAGGTGATGTATAGTTTAAGAGCTATGCTGGAAAC</t>
  </si>
  <si>
    <t>GAATTAATACGACTCACTATAGTCATGCTGGGTTTCCCCATTGTTTAAGAGCTATGCTGGAAAC</t>
  </si>
  <si>
    <t>GAATTAATACGACTCACTATAGGTTTCGCTCGCCGCTACTAAGTTTAAGAGCTATGCTGGAAAC</t>
  </si>
  <si>
    <t>GAATTAATACGACTCACTATAGCAAAATGACCCCGTAACTTCGTTTAAGAGCTATGCTGGAAAC</t>
  </si>
  <si>
    <t>GAATTAATACGACTCACTATAGCTCTGGTGACTATAGCAAGGGTTTAAGAGCTATGCTGGAAAC</t>
  </si>
  <si>
    <t>GAATTAATACGACTCACTATAGGGGAAATCTCATCTTGAGGGGTTTAAGAGCTATGCTGGAAAC</t>
  </si>
  <si>
    <t>GAATTAATACGACTCACTATAGGTTCTATTTCACTCCCCTTCGTTTAAGAGCTATGCTGGAAAC</t>
  </si>
  <si>
    <t>GAATTAATACGACTCACTATAGAGCTTACGTGGAGGCGCTGGGTTTAAGAGCTATGCTGGAAAC</t>
  </si>
  <si>
    <t>GAATTAATACGACTCACTATAGCTCGTCCGCTCTGGGTTAGTGTTTAAGAGCTATGCTGGAAAC</t>
  </si>
  <si>
    <t>GAATTAATACGACTCACTATAGTCAAACAGGATTAGATACCCGTTTAAGAGCTATGCTGGAAAC</t>
  </si>
  <si>
    <t>GAATTAATACGACTCACTATAGTTCTGGTGACTATAGCAAGGGTTTAAGAGCTATGCTGGAAAC</t>
  </si>
  <si>
    <t>GAATTAATACGACTCACTATAGTGAATTCGGTAACCCGAGAGGTTTAAGAGCTATGCTGGAAAC</t>
  </si>
  <si>
    <t>GAATTAATACGACTCACTATAGATTCAGACTCGCTTTCGCTAGTTTAAGAGCTATGCTGGAAAC</t>
  </si>
  <si>
    <t>GAATTAATACGACTCACTATAGGTCTTGCTGTCACTTATAGAGTTTAAGAGCTATGCTGGAAAC</t>
  </si>
  <si>
    <t>GAATTAATACGACTCACTATAGATGTTAAGTGGAAAAGGATGGTTTAAGAGCTATGCTGGAAAC</t>
  </si>
  <si>
    <t>GAATTAATACGACTCACTATAGTGCTACAATGGACAATACAAGTTTAAGAGCTATGCTGGAAAC</t>
  </si>
  <si>
    <t>GAATTAATACGACTCACTATAGAGTAACTGTGCACATCTTGAGTTTAAGAGCTATGCTGGAAAC</t>
  </si>
  <si>
    <t>GAATTAATACGACTCACTATAGGAGATAGAGCCTTCCCCTTCGTTTAAGAGCTATGCTGGAAAC</t>
  </si>
  <si>
    <t>GAATTAATACGACTCACTATAGAATGGTAGGAGAGCGTTCTAGTTTAAGAGCTATGCTGGAAAC</t>
  </si>
  <si>
    <t>GAATTAATACGACTCACTATAGGCCACACTGGAACTGAGACAGTTTAAGAGCTATGCTGGAAAC</t>
  </si>
  <si>
    <t>GAATTAATACGACTCACTATAGTGGTGGGAGACAGTGTCAGGGTTTAAGAGCTATGCTGGAAAC</t>
  </si>
  <si>
    <t>GAATTAATACGACTCACTATAGGCGTTAGCTGCAGCACTAAGGTTTAAGAGCTATGCTGGAAAC</t>
  </si>
  <si>
    <t>GAATTAATACGACTCACTATAGCCCGTACCGCAAACCGACACGTTTAAGAGCTATGCTGGAAAC</t>
  </si>
  <si>
    <t>GAATTAATACGACTCACTATAGGCGGACGGGTGAGTAACACGGTTTAAGAGCTATGCTGGAAAC</t>
  </si>
  <si>
    <t>GAATTAATACGACTCACTATAGTACAAACTCTCGTGGTGTGAGTTTAAGAGCTATGCTGGAAAC</t>
  </si>
  <si>
    <t>GAATTAATACGACTCACTATAGCAGAAAGTCGCCTTCGCCACGTTTAAGAGCTATGCTGGAAAC</t>
  </si>
  <si>
    <t>GAATTAATACGACTCACTATAGTCTGTGTTCGGCATGGGAACGTTTAAGAGCTATGCTGGAAAC</t>
  </si>
  <si>
    <t>GAATTAATACGACTCACTATAGTCATAGAGTGTAAAGGCATAGTTTAAGAGCTATGCTGGAAAC</t>
  </si>
  <si>
    <t>GAATTAATACGACTCACTATAGCTTTTCAACGTAAGTCGGTTGTTTAAGAGCTATGCTGGAAAC</t>
  </si>
  <si>
    <t>GAATTAATACGACTCACTATAGCATTAAAGCGGTACGCGAGCGTTTAAGAGCTATGCTGGAAAC</t>
  </si>
  <si>
    <t>GAATTAATACGACTCACTATAGTCGATTAAAACGATTATAGGGTTTAAGAGCTATGCTGGAAAC</t>
  </si>
  <si>
    <t>GAATTAATACGACTCACTATAGCGTAGGTGGCAAGCGTTATCGTTTAAGAGCTATGCTGGAAAC</t>
  </si>
  <si>
    <t>GAATTAATACGACTCACTATAGGGTGGAAGCATGGTGACATGGTTTAAGAGCTATGCTGGAAAC</t>
  </si>
  <si>
    <t>GAATTAATACGACTCACTATAGACTAACGACGATATGCTTTGGTTTAAGAGCTATGCTGGAAAC</t>
  </si>
  <si>
    <t>GAATTAATACGACTCACTATAGATGGAAGGGCCATCGCTCAAGTTTAAGAGCTATGCTGGAAAC</t>
  </si>
  <si>
    <t>GAATTAATACGACTCACTATAGCTGGGTAGCTATGTGTGGACGTTTAAGAGCTATGCTGGAAAC</t>
  </si>
  <si>
    <t>GAATTAATACGACTCACTATAGCTGGAAAGATGAATCAAAGAGTTTAAGAGCTATGCTGGAAAC</t>
  </si>
  <si>
    <t>GAATTAATACGACTCACTATAGAAGTGGAATTCCATGTGTAGGTTTAAGAGCTATGCTGGAAAC</t>
  </si>
  <si>
    <t>GAATTAATACGACTCACTATAGAGCTCGTGTCGTGAGATGTTGTTTAAGAGCTATGCTGGAAAC</t>
  </si>
  <si>
    <t>GAATTAATACGACTCACTATAGTCCAGCCGCACCTTCCGATAGTTTAAGAGCTATGCTGGAAAC</t>
  </si>
  <si>
    <t>GAATTAATACGACTCACTATAGAAGGATGTCAAGATTTGGTAGTTTAAGAGCTATGCTGGAAAC</t>
  </si>
  <si>
    <t>GAATTAATACGACTCACTATAGTCCTCTTAACCTTCCAGCACGTTTAAGAGCTATGCTGGAAAC</t>
  </si>
  <si>
    <t>GAATTAATACGACTCACTATAGTAAGTTCCGACCCGCACGAAGTTTAAGAGCTATGCTGGAAAC</t>
  </si>
  <si>
    <t>GAATTAATACGACTCACTATAGGTGACAAACCGGAGGAAGGTGTTTAAGAGCTATGCTGGAAAC</t>
  </si>
  <si>
    <t>GAATTAATACGACTCACTATAGTGTAGCCTGATATTGAAATTGTTTAAGAGCTATGCTGGAAAC</t>
  </si>
  <si>
    <t>GAATTAATACGACTCACTATAGGCTACGGTGAATACGTTCCCGTTTAAGAGCTATGCTGGAAAC</t>
  </si>
  <si>
    <t>GAATTAATACGACTCACTATAGGAATTTTCTTTCTCTTCCTCGTTTAAGAGCTATGCTGGAAAC</t>
  </si>
  <si>
    <t>GAATTAATACGACTCACTATAGTTCGACTACCATCGACGCTAGTTTAAGAGCTATGCTGGAAAC</t>
  </si>
  <si>
    <t>GAATTAATACGACTCACTATAGTGCCCAGACAACTAGGATGTGTTTAAGAGCTATGCTGGAAAC</t>
  </si>
  <si>
    <t>GAATTAATACGACTCACTATAGGTGCCTTTTGTAGAATGAACGTTTAAGAGCTATGCTGGAAAC</t>
  </si>
  <si>
    <t>GAATTAATACGACTCACTATAGGTCTGGTGACTATAGCAAGGGTTTAAGAGCTATGCTGGAAAC</t>
  </si>
  <si>
    <t>GAATTAATACGACTCACTATAGGGAGCTGTCCTTAGTACGAGGTTTAAGAGCTATGCTGGAAAC</t>
  </si>
  <si>
    <t>GAATTAATACGACTCACTATAGCGAACTCTCGTTAAGGAACTGTTTAAGAGCTATGCTGGAAAC</t>
  </si>
  <si>
    <t>GAATTAATACGACTCACTATAGTCCCGTCCACCGATTGACTAGTTTAAGAGCTATGCTGGAAAC</t>
  </si>
  <si>
    <t>GAATTAATACGACTCACTATAGATATTATCCGGTATTAGCTCGTTTAAGAGCTATGCTGGAAAC</t>
  </si>
  <si>
    <t>GAATTAATACGACTCACTATAGAAGTTATTAAGGGCGCACGGGTTTAAGAGCTATGCTGGAAAC</t>
  </si>
  <si>
    <t>GAATTAATACGACTCACTATAGCCGAACTGAGAACAACTTTAGTTTAAGAGCTATGCTGGAAAC</t>
  </si>
  <si>
    <t>GAATTAATACGACTCACTATAGTTTTTGATAAACAGTCGCTTGTTTAAGAGCTATGCTGGAAAC</t>
  </si>
  <si>
    <t>GAATTAATACGACTCACTATAGCTCCTACGGGAGGCAGCAGTGTTTAAGAGCTATGCTGGAAAC</t>
  </si>
  <si>
    <t>GAATTAATACGACTCACTATAGTTCGACGGCTAGCTCCTAAAGTTTAAGAGCTATGCTGGAAAC</t>
  </si>
  <si>
    <t>GAATTAATACGACTCACTATAGTTAACTTGGGAGTCAGAACAGTTTAAGAGCTATGCTGGAAAC</t>
  </si>
  <si>
    <t>GAATTAATACGACTCACTATAGAGCATATCAGAAGGCACACCGTTTAAGAGCTATGCTGGAAAC</t>
  </si>
  <si>
    <t>GAATTAATACGACTCACTATAGGCCAGCGTTTATCCTGAGCCGTTTAAGAGCTATGCTGGAAAC</t>
  </si>
  <si>
    <t>GAATTAATACGACTCACTATAGTGAGTGGATCCTGAGTACGAGTTTAAGAGCTATGCTGGAAAC</t>
  </si>
  <si>
    <t>GAATTAATACGACTCACTATAGGGCTGAGTATTAGGCAAATCGTTTAAGAGCTATGCTGGAAAC</t>
  </si>
  <si>
    <t>GAATTAATACGACTCACTATAGTTAGAAAGCCAACACAGCTAGTTTAAGAGCTATGCTGGAAAC</t>
  </si>
  <si>
    <t>GAATTAATACGACTCACTATAGGAAGACCTTCATCACTCACGGTTTAAGAGCTATGCTGGAAAC</t>
  </si>
  <si>
    <t>GAATTAATACGACTCACTATAGCAATCGAACCTGGAGATAGCGTTTAAGAGCTATGCTGGAAAC</t>
  </si>
  <si>
    <t>GAATTAATACGACTCACTATAGCTGACCAAGGGTAGATCACCGTTTAAGAGCTATGCTGGAAAC</t>
  </si>
  <si>
    <t>gP1</t>
    <phoneticPr fontId="2" type="noConversion"/>
  </si>
  <si>
    <t>GAATTAATACGACTCACTATAGTAGTATTTAGCCTTGGAGGAGTTTAAGAGCTATGCTGGAAAC</t>
  </si>
  <si>
    <t>GAATTAATACGACTCACTATAGGAGAGGATGATCAGTCACACGTTTAAGAGCTATGCTGGAAAC</t>
  </si>
  <si>
    <t>GAATTAATACGACTCACTATAGGTGATAGCCCCGTACGCGAAGTTTAAGAGCTATGCTGGAAAC</t>
  </si>
  <si>
    <t>GAATTAATACGACTCACTATAGAGCGAAAGCGAGTCTTAATAGTTTAAGAGCTATGCTGGAAAC</t>
  </si>
  <si>
    <t>GAATTAATACGACTCACTATAGTGAGTTGAGAAGCTTGCTGGGTTTAAGAGCTATGCTGGAAAC</t>
  </si>
  <si>
    <t>GAATTAATACGACTCACTATAGCCCAAACCGACACAGGTGGTGTTTAAGAGCTATGCTGGAAAC</t>
  </si>
  <si>
    <t>GAATTAATACGACTCACTATAGCAGTGGCGAAGGCGACCACCGTTTAAGAGCTATGCTGGAAAC</t>
  </si>
  <si>
    <t>GAATTAATACGACTCACTATAGGAGCTTGCTCCTGGATTCAGGTTTAAGAGCTATGCTGGAAAC</t>
  </si>
  <si>
    <t>GAATTAATACGACTCACTATAGCAATTTCACTGAGTCTCGGGGTTTAAGAGCTATGCTGGAAAC</t>
  </si>
  <si>
    <t>GAATTAATACGACTCACTATAGTCGGCAAACAGACTTTGATCGTTTAAGAGCTATGCTGGAAAC</t>
  </si>
  <si>
    <t>GAATTAATACGACTCACTATAGAACGCGATAAGTCGACCGCCGTTTAAGAGCTATGCTGGAAAC</t>
  </si>
  <si>
    <t>GAATTAATACGACTCACTATAGCTAATACCGCATACGTCCTGGTTTAAGAGCTATGCTGGAAAC</t>
  </si>
  <si>
    <t>GAATTAATACGACTCACTATAGAGACTACGACGTTGATAGGCGTTTAAGAGCTATGCTGGAAAC</t>
  </si>
  <si>
    <t>GAATTAATACGACTCACTATAGTAGAACGTCGTGAGACAGTTGTTTAAGAGCTATGCTGGAAAC</t>
  </si>
  <si>
    <t>GAATTAATACGACTCACTATAGTAATAGCTCACTAGTCGAGTGTTTAAGAGCTATGCTGGAAAC</t>
  </si>
  <si>
    <t>GAATTAATACGACTCACTATAGTACGCAGTCACCTAACAAGTGTTTAAGAGCTATGCTGGAAAC</t>
  </si>
  <si>
    <t>GAATTAATACGACTCACTATAGTGAAACATCTAAGTACCCTGGTTTAAGAGCTATGCTGGAAAC</t>
  </si>
  <si>
    <t>GAATTAATACGACTCACTATAGGGTTAATATTCCTGTACTTCGTTTAAGAGCTATGCTGGAAAC</t>
  </si>
  <si>
    <t>GAATTAATACGACTCACTATAGACTGTCCTCGATCCGGATTAGTTTAAGAGCTATGCTGGAAAC</t>
  </si>
  <si>
    <t>GAATTAATACGACTCACTATAGGCGAGACAGACACGTCGAGCGTTTAAGAGCTATGCTGGAAAC</t>
  </si>
  <si>
    <t>GAATTAATACGACTCACTATAGGGGACCTTAGCTGGCGGTCTGTTTAAGAGCTATGCTGGAAAC</t>
  </si>
  <si>
    <t>GAATTAATACGACTCACTATAGTAGCTACCCGGCAATGCCACGTTTAAGAGCTATGCTGGAAAC</t>
  </si>
  <si>
    <t>GAATTAATACGACTCACTATAGCTTCGACCAGCCAGAGCTTAGTTTAAGAGCTATGCTGGAAAC</t>
  </si>
  <si>
    <t>GAATTAATACGACTCACTATAGTTGGTAACGTCAAAACAGCAGTTTAAGAGCTATGCTGGAAAC</t>
  </si>
  <si>
    <t>GAATTAATACGACTCACTATAGGTGGATGCCTTGGCAGTCAGGTTTAAGAGCTATGCTGGAAAC</t>
  </si>
  <si>
    <t>GAATTAATACGACTCACTATAGGACGACTCGTCATCAGCTCTGTTTAAGAGCTATGCTGGAAAC</t>
  </si>
  <si>
    <t>GAATTAATACGACTCACTATAGGTAGGGGATGACTTGTGGATGTTTAAGAGCTATGCTGGAAAC</t>
  </si>
  <si>
    <t>GAATTAATACGACTCACTATAGAAAACTACTGAGCTAGAGTAGTTTAAGAGCTATGCTGGAAAC</t>
  </si>
  <si>
    <t>GAATTAATACGACTCACTATAGTGGGTATTCGGAGTTTGCATGTTTAAGAGCTATGCTGGAAAC</t>
  </si>
  <si>
    <t>GAATTAATACGACTCACTATAGCTATTTCACTCCCCTCTCCGGTTTAAGAGCTATGCTGGAAAC</t>
  </si>
  <si>
    <t>GAATTAATACGACTCACTATAGTCGAGTTGCAGACTGCGATCGTTTAAGAGCTATGCTGGAAAC</t>
  </si>
  <si>
    <t>GAATTAATACGACTCACTATAGGGATTCAGTACAAGATACCTGTTTAAGAGCTATGCTGGAAAC</t>
  </si>
  <si>
    <t>GAATTAATACGACTCACTATAGCTCCTCCTAAAGAGTAACGGGTTTAAGAGCTATGCTGGAAAC</t>
  </si>
  <si>
    <t>GAATTAATACGACTCACTATAGACACGCGGCATGGCTGGATCGTTTAAGAGCTATGCTGGAAAC</t>
  </si>
  <si>
    <t>GAATTAATACGACTCACTATAGTTACGGATCGTCGCCTTGGTGTTTAAGAGCTATGCTGGAAAC</t>
  </si>
  <si>
    <t>GAATTAATACGACTCACTATAGTCTTTGAAGTGAAATCGAGTGTTTAAGAGCTATGCTGGAAAC</t>
  </si>
  <si>
    <t>GAATTAATACGACTCACTATAGGCTGGGTATAGACCCGAAACGTTTAAGAGCTATGCTGGAAAC</t>
  </si>
  <si>
    <t>GAATTAATACGACTCACTATAGGATAGTGAACCAGTACCGTGGTTTAAGAGCTATGCTGGAAAC</t>
  </si>
  <si>
    <t>GAATTAATACGACTCACTATAGGCTGACATGAGTAACGACAAGTTTAAGAGCTATGCTGGAAAC</t>
  </si>
  <si>
    <t>GAATTAATACGACTCACTATAGACCACGGAGTGATTCATGACGTTTAAGAGCTATGCTGGAAAC</t>
  </si>
  <si>
    <t>GAATTAATACGACTCACTATAGCAAGCGTTAATCGGAATTACGTTTAAGAGCTATGCTGGAAAC</t>
  </si>
  <si>
    <t>GAATTAATACGACTCACTATAGTCACGTAAGTGACGCGGTAGGTTTAAGAGCTATGCTGGAAAC</t>
  </si>
  <si>
    <t>GAATTAATACGACTCACTATAGCTTCTAAGCTTCAGGTAACCGTTTAAGAGCTATGCTGGAAAC</t>
  </si>
  <si>
    <t>GAATTAATACGACTCACTATAGTTGGACAACCAACGCCAAGCGTTTAAGAGCTATGCTGGAAAC</t>
  </si>
  <si>
    <t>GAATTAATACGACTCACTATAGGCGCCTCATGTATCACTCTGGTTTAAGAGCTATGCTGGAAAC</t>
  </si>
  <si>
    <t>GAATTAATACGACTCACTATAGCTCAAACGTCCACGGCAGATGTTTAAGAGCTATGCTGGAAAC</t>
  </si>
  <si>
    <t>GAATTAATACGACTCACTATAGAAAGCTACAGTAAAGGTTCAGTTTAAGAGCTATGCTGGAAAC</t>
  </si>
  <si>
    <t>GAATTAATACGACTCACTATAGCCTAGGAATCTGCCTGGTAGGTTTAAGAGCTATGCTGGAAAC</t>
  </si>
  <si>
    <t>GAATTAATACGACTCACTATAGGTTACGCCATTCGTGCAGGTGTTTAAGAGCTATGCTGGAAAC</t>
  </si>
  <si>
    <t>GAATTAATACGACTCACTATAGAACCGCTGAAAGCATCTAAGGTTTAAGAGCTATGCTGGAAAC</t>
  </si>
  <si>
    <t>GAATTAATACGACTCACTATAGGCCTGCGCGGAAGATGTAACGTTTAAGAGCTATGCTGGAAAC</t>
  </si>
  <si>
    <t>GAATTAATACGACTCACTATAGACCAGTACTAATTGCCCGTGGTTTAAGAGCTATGCTGGAAAC</t>
  </si>
  <si>
    <t>GAATTAATACGACTCACTATAGGATATAGGAAGGAACACCAGGTTTAAGAGCTATGCTGGAAAC</t>
  </si>
  <si>
    <t>GAATTAATACGACTCACTATAGGCAGGGTTAGTCGGTTCCTAGTTTAAGAGCTATGCTGGAAAC</t>
  </si>
  <si>
    <t>GAATTAATACGACTCACTATAGGCTGCTGGCACGAAGTTAGCGTTTAAGAGCTATGCTGGAAAC</t>
  </si>
  <si>
    <t>GAATTAATACGACTCACTATAGAAGGATGGCTCCACGCGAACGTTTAAGAGCTATGCTGGAAAC</t>
  </si>
  <si>
    <t>GAATTAATACGACTCACTATAGGCTATCAGATGAGCCTAGGTGTTTAAGAGCTATGCTGGAAAC</t>
  </si>
  <si>
    <t>GAATTAATACGACTCACTATAGGCTTGAGAGAACTCGGGTGAGTTTAAGAGCTATGCTGGAAAC</t>
  </si>
  <si>
    <t>GAATTAATACGACTCACTATAGCAAGCTTAACCGTATAGGGTGTTTAAGAGCTATGCTGGAAAC</t>
  </si>
  <si>
    <t>GAATTAATACGACTCACTATAGGGTTAAGTGGTAAACGATGTGTTTAAGAGCTATGCTGGAAAC</t>
  </si>
  <si>
    <t>GAATTAATACGACTCACTATAGAAATCGGTCGCAGAGTATAAGTTTAAGAGCTATGCTGGAAAC</t>
  </si>
  <si>
    <t>GAATTAATACGACTCACTATAGGGAGACTGCCGGTGACAAACGTTTAAGAGCTATGCTGGAAAC</t>
  </si>
  <si>
    <t>GAATTAATACGACTCACTATAGTGCTAACGTCCGTCGTGAAAGTTTAAGAGCTATGCTGGAAAC</t>
  </si>
  <si>
    <t>GAATTAATACGACTCACTATAGCTCAGTGTCAGTATCAGTCCGTTTAAGAGCTATGCTGGAAAC</t>
  </si>
  <si>
    <t>GAATTAATACGACTCACTATAGCAAGTTGGATGTGAAATCCCGTTTAAGAGCTATGCTGGAAAC</t>
  </si>
  <si>
    <t>GAATTAATACGACTCACTATAGCGTTCGCTCGCCACTACTAAGTTTAAGAGCTATGCTGGAAAC</t>
  </si>
  <si>
    <t>GAATTAATACGACTCACTATAGGTGAAGATGCAGTGTATCCGGTTTAAGAGCTATGCTGGAAAC</t>
  </si>
  <si>
    <t>GAATTAATACGACTCACTATAGGACTCCCCGAAGCTTTTCGCGTTTAAGAGCTATGCTGGAAAC</t>
  </si>
  <si>
    <t>GAATTAATACGACTCACTATAGAAACACGAAAGTGGACGTATGTTTAAGAGCTATGCTGGAAAC</t>
  </si>
  <si>
    <t>GAATTAATACGACTCACTATAGTGTCACGGTGAATACGTTCCGTTTAAGAGCTATGCTGGAAAC</t>
  </si>
  <si>
    <t>GAATTAATACGACTCACTATAGCACCAGAGGTTCGTCCACTCGTTTAAGAGCTATGCTGGAAAC</t>
  </si>
  <si>
    <t>GAATTAATACGACTCACTATAGAGGTGCAAGAGGCGAACCAGGTTTAAGAGCTATGCTGGAAAC</t>
  </si>
  <si>
    <t>GAATTAATACGACTCACTATAGAGAACTTTCCAGAGATGGATGTTTAAGAGCTATGCTGGAAAC</t>
  </si>
  <si>
    <t>GAATTAATACGACTCACTATAGTAATCAAGCTCGGAGATAGCGTTTAAGAGCTATGCTGGAAAC</t>
  </si>
  <si>
    <t>GAATTAATACGACTCACTATAGGGCACCGTAACTTCGGGAGAGTTTAAGAGCTATGCTGGAAAC</t>
  </si>
  <si>
    <t>GAATTAATACGACTCACTATAGTCATTTGAGTTTTAACCTTGGTTTAAGAGCTATGCTGGAAAC</t>
  </si>
  <si>
    <t>GAATTAATACGACTCACTATAGTGGTTACTGCGATGGAGGGAGTTTAAGAGCTATGCTGGAAAC</t>
  </si>
  <si>
    <t>GAATTAATACGACTCACTATAGAAACTTTGTCTGAACATGGGGTTTAAGAGCTATGCTGGAAAC</t>
  </si>
  <si>
    <t>GAATTAATACGACTCACTATAGGGCTTAGACAGCTAGGAGGTGTTTAAGAGCTATGCTGGAAAC</t>
  </si>
  <si>
    <t>GAATTAATACGACTCACTATAGGGTTAGGTAACACTGACTGGGTTTAAGAGCTATGCTGGAAAC</t>
  </si>
  <si>
    <t>GAATTAATACGACTCACTATAGAGCACTTTAAGTTGGGAGGAGTTTAAGAGCTATGCTGGAAAC</t>
  </si>
  <si>
    <t>GAATTAATACGACTCACTATAGACCGTATGCGTACAAGCAGTGTTTAAGAGCTATGCTGGAAAC</t>
  </si>
  <si>
    <t>GAATTAATACGACTCACTATAGTCTGGAAAGTGCGGCCATAGGTTTAAGAGCTATGCTGGAAAC</t>
  </si>
  <si>
    <t>GAATTAATACGACTCACTATAGAACGATGTCGACTAGCCGTTGTTTAAGAGCTATGCTGGAAAC</t>
  </si>
  <si>
    <t>GAATTAATACGACTCACTATAGGGGGGATAACGTCCGGAAACGTTTAAGAGCTATGCTGGAAAC</t>
  </si>
  <si>
    <t>GAATTAATACGACTCACTATAGGTCAAGTGAAGAAGCGCATAGTTTAAGAGCTATGCTGGAAAC</t>
  </si>
  <si>
    <t>GAATTAATACGACTCACTATAGAGTCTTCGACGGCCCTTCAGGTTTAAGAGCTATGCTGGAAAC</t>
  </si>
  <si>
    <t>GAATTAATACGACTCACTATAGAGACACGGTCCAGACTCCTAGTTTAAGAGCTATGCTGGAAAC</t>
  </si>
  <si>
    <t>GAATTAATACGACTCACTATAGAGCGTTCTGTAAGCCTGTGAGTTTAAGAGCTATGCTGGAAAC</t>
  </si>
  <si>
    <t>GAATTAATACGACTCACTATAGAGGGTTGCCAAGCCGCGAGGGTTTAAGAGCTATGCTGGAAAC</t>
  </si>
  <si>
    <t>GAATTAATACGACTCACTATAGGCTGAAATCTTAGGTAAATCGTTTAAGAGCTATGCTGGAAAC</t>
  </si>
  <si>
    <t>GAATTAATACGACTCACTATAGTCCAGCCGCAGGTTCCCCTAGTTTAAGAGCTATGCTGGAAAC</t>
  </si>
  <si>
    <t>GAATTAATACGACTCACTATAGACACACCGCCCGTCACACCAGTTTAAGAGCTATGCTGGAAAC</t>
  </si>
  <si>
    <t>GAATTAATACGACTCACTATAGGTCAGAGGCGATGAAAGACGGTTTAAGAGCTATGCTGGAAAC</t>
  </si>
  <si>
    <t>GAATTAATACGACTCACTATAGACACCCACGCCGAAAGACCAGTTTAAGAGCTATGCTGGAAAC</t>
  </si>
  <si>
    <t>GAATTAATACGACTCACTATAGTGGTGGAATTTCCTGTGTAGGTTTAAGAGCTATGCTGGAAAC</t>
  </si>
  <si>
    <t>GAATTAATACGACTCACTATAGCCGCTCGACTTGCATGTGTTGTTTAAGAGCTATGCTGGAAAC</t>
  </si>
  <si>
    <t>GAATTAATACGACTCACTATAGCTGAATGGGGGAACCCACCTGTTTAAGAGCTATGCTGGAAAC</t>
  </si>
  <si>
    <t>GAATTAATACGACTCACTATAGTGTATGGTGGGCAGTTTGACGTTTAAGAGCTATGCTGGAAAC</t>
  </si>
  <si>
    <t>GAATTAATACGACTCACTATAGAGTGGGGAATATTGGACAATGTTTAAGAGCTATGCTGGAAAC</t>
  </si>
  <si>
    <t>GAATTAATACGACTCACTATAGAGAGCACTGTTTCGGCTAGGGTTTAAGAGCTATGCTGGAAAC</t>
  </si>
  <si>
    <t>GAATTAATACGACTCACTATAGAGAAGCTTTTCTTGGAAGCAGTTTAAGAGCTATGCTGGAAAC</t>
  </si>
  <si>
    <t>GAATTAATACGACTCACTATAGCAGTCAGTAGTATTTAGCCTGTTTAAGAGCTATGCTGGAAAC</t>
  </si>
  <si>
    <t>GAATTAATACGACTCACTATAGGCAAACAGGATTAGATACCCGTTTAAGAGCTATGCTGGAAAC</t>
  </si>
  <si>
    <t>GAATTAATACGACTCACTATAGAGTAGGTCTTAGTGATCCGGGTTTAAGAGCTATGCTGGAAAC</t>
  </si>
  <si>
    <t>GAATTAATACGACTCACTATAGGCGTGTGTGAAGAAGGTCTTGTTTAAGAGCTATGCTGGAAAC</t>
  </si>
  <si>
    <t>GAATTAATACGACTCACTATAGATGTCGGCTCATCACATCCTGTTTAAGAGCTATGCTGGAAAC</t>
  </si>
  <si>
    <t>GAATTAATACGACTCACTATAGGGTCAGCGACTTATATTCAGGTTTAAGAGCTATGCTGGAAAC</t>
  </si>
  <si>
    <t>GAATTAATACGACTCACTATAGTACGGGGCTATCACCCACTAGTTTAAGAGCTATGCTGGAAAC</t>
  </si>
  <si>
    <t>gK1</t>
    <phoneticPr fontId="2" type="noConversion"/>
  </si>
  <si>
    <t>gK2</t>
  </si>
  <si>
    <t>gK3</t>
  </si>
  <si>
    <t>gK4</t>
  </si>
  <si>
    <t>gK5</t>
  </si>
  <si>
    <t>gK6</t>
  </si>
  <si>
    <t>gK7</t>
  </si>
  <si>
    <t>gK8</t>
  </si>
  <si>
    <t>gK9</t>
  </si>
  <si>
    <t>gK10</t>
  </si>
  <si>
    <t>gK11</t>
  </si>
  <si>
    <t>gK12</t>
  </si>
  <si>
    <t>gK13</t>
  </si>
  <si>
    <t>gK14</t>
  </si>
  <si>
    <t>gK15</t>
  </si>
  <si>
    <t>gK16</t>
  </si>
  <si>
    <t>gK17</t>
  </si>
  <si>
    <t>gK18</t>
  </si>
  <si>
    <t>gK19</t>
  </si>
  <si>
    <t>gK20</t>
  </si>
  <si>
    <t>gK21</t>
  </si>
  <si>
    <t>gK22</t>
  </si>
  <si>
    <t>gK23</t>
  </si>
  <si>
    <t>gK24</t>
  </si>
  <si>
    <t>gK25</t>
  </si>
  <si>
    <t>gK26</t>
  </si>
  <si>
    <t>gK27</t>
  </si>
  <si>
    <t>gK28</t>
  </si>
  <si>
    <t>gK29</t>
  </si>
  <si>
    <t>gK30</t>
  </si>
  <si>
    <t>gK31</t>
  </si>
  <si>
    <t>gK32</t>
  </si>
  <si>
    <t>gK33</t>
  </si>
  <si>
    <t>gK34</t>
  </si>
  <si>
    <t>gK35</t>
  </si>
  <si>
    <t>gK36</t>
  </si>
  <si>
    <t>gK37</t>
  </si>
  <si>
    <t>gK38</t>
  </si>
  <si>
    <t>gK39</t>
  </si>
  <si>
    <t>gK40</t>
  </si>
  <si>
    <t>gK41</t>
  </si>
  <si>
    <t>gK42</t>
  </si>
  <si>
    <t>gK43</t>
  </si>
  <si>
    <t>gK44</t>
  </si>
  <si>
    <t>gK45</t>
  </si>
  <si>
    <t>gK46</t>
  </si>
  <si>
    <t>gK47</t>
  </si>
  <si>
    <t>gK48</t>
  </si>
  <si>
    <t>gK49</t>
  </si>
  <si>
    <t>gK50</t>
  </si>
  <si>
    <t>gK51</t>
  </si>
  <si>
    <t>gK52</t>
  </si>
  <si>
    <t>gK53</t>
  </si>
  <si>
    <t>gK54</t>
  </si>
  <si>
    <t>gK55</t>
  </si>
  <si>
    <t>gK56</t>
  </si>
  <si>
    <t>gK57</t>
  </si>
  <si>
    <t>gK58</t>
  </si>
  <si>
    <t>gK59</t>
  </si>
  <si>
    <t>gK60</t>
  </si>
  <si>
    <t>gK61</t>
  </si>
  <si>
    <t>gK62</t>
  </si>
  <si>
    <t>gK63</t>
  </si>
  <si>
    <t>gK64</t>
  </si>
  <si>
    <t>gK65</t>
  </si>
  <si>
    <t>gK66</t>
  </si>
  <si>
    <t>gK67</t>
  </si>
  <si>
    <t>gK68</t>
  </si>
  <si>
    <t>gK69</t>
  </si>
  <si>
    <t>gK70</t>
  </si>
  <si>
    <t>gK71</t>
  </si>
  <si>
    <t>gK72</t>
  </si>
  <si>
    <t>gK73</t>
  </si>
  <si>
    <t>gK74</t>
  </si>
  <si>
    <t>gK75</t>
  </si>
  <si>
    <t>gK76</t>
  </si>
  <si>
    <t>gK77</t>
  </si>
  <si>
    <t>gK78</t>
  </si>
  <si>
    <t>gK79</t>
  </si>
  <si>
    <t>gK80</t>
  </si>
  <si>
    <t>gK81</t>
  </si>
  <si>
    <t>gK82</t>
  </si>
  <si>
    <t>gK83</t>
  </si>
  <si>
    <t>gK84</t>
  </si>
  <si>
    <t>gK85</t>
  </si>
  <si>
    <t>gK86</t>
  </si>
  <si>
    <t>gK87</t>
  </si>
  <si>
    <t>gK88</t>
  </si>
  <si>
    <t>gK89</t>
  </si>
  <si>
    <t>gK90</t>
  </si>
  <si>
    <t>gK91</t>
  </si>
  <si>
    <t>gK92</t>
  </si>
  <si>
    <t>gK93</t>
  </si>
  <si>
    <t>gK94</t>
  </si>
  <si>
    <t>gK95</t>
  </si>
  <si>
    <t>gK96</t>
  </si>
  <si>
    <t>gK97</t>
  </si>
  <si>
    <t>gK98</t>
  </si>
  <si>
    <t>gK99</t>
  </si>
  <si>
    <t>gK100</t>
  </si>
  <si>
    <t>gK101</t>
  </si>
  <si>
    <t>gK102</t>
  </si>
  <si>
    <t>gK103</t>
  </si>
  <si>
    <t>gK104</t>
  </si>
  <si>
    <t>gK105</t>
  </si>
  <si>
    <t>gK106</t>
  </si>
  <si>
    <t>gK107</t>
  </si>
  <si>
    <t>gK108</t>
  </si>
  <si>
    <t>gK109</t>
  </si>
  <si>
    <t>gK110</t>
  </si>
  <si>
    <t>gK111</t>
  </si>
  <si>
    <t>gK112</t>
  </si>
  <si>
    <t>gK113</t>
  </si>
  <si>
    <t>gK114</t>
  </si>
  <si>
    <t>gK115</t>
  </si>
  <si>
    <t>gK116</t>
  </si>
  <si>
    <t>gK117</t>
  </si>
  <si>
    <t>gK118</t>
  </si>
  <si>
    <t>gK119</t>
  </si>
  <si>
    <t>gK120</t>
  </si>
  <si>
    <t>GAATTAATACGACTCACTATAGACTGAATACATAGGTTAACGGTTTAAGAGCTATGCTGGAAAC</t>
  </si>
  <si>
    <t>GAATTAATACGACTCACTATAGTGTGCTGTGAGGCATGCTGGGTTTAAGAGCTATGCTGGAAAC</t>
  </si>
  <si>
    <t>GAATTAATACGACTCACTATAGGTCTCAGGGAGAACTCATCTGTTTAAGAGCTATGCTGGAAAC</t>
  </si>
  <si>
    <t>GAATTAATACGACTCACTATAGTGGTCTCAGCTCCATCCGCAGTTTAAGAGCTATGCTGGAAAC</t>
  </si>
  <si>
    <t>GAATTAATACGACTCACTATAGGGCACAGACAGCCAGGATGTGTTTAAGAGCTATGCTGGAAAC</t>
  </si>
  <si>
    <t>GAATTAATACGACTCACTATAGTGCCCTTGAGGCGTGGCTTCGTTTAAGAGCTATGCTGGAAAC</t>
  </si>
  <si>
    <t>GAATTAATACGACTCACTATAGTCCCGTACACCAAAATGCACGTTTAAGAGCTATGCTGGAAAC</t>
  </si>
  <si>
    <t>GAATTAATACGACTCACTATAGTGAAACATCTAAGTACCCCGGTTTAAGAGCTATGCTGGAAAC</t>
  </si>
  <si>
    <t>GAATTAATACGACTCACTATAGAAGGCTGAGGTGTGATGACGGTTTAAGAGCTATGCTGGAAAC</t>
  </si>
  <si>
    <t>GAATTAATACGACTCACTATAGTTTGCATCGGGTTGGTAAGTGTTTAAGAGCTATGCTGGAAAC</t>
  </si>
  <si>
    <t>GAATTAATACGACTCACTATAGGAAGTAGGTAGCTTAACCTTGTTTAAGAGCTATGCTGGAAAC</t>
  </si>
  <si>
    <t>GAATTAATACGACTCACTATAGGTTAGCCGGTGCTTCTTCTGGTTTAAGAGCTATGCTGGAAAC</t>
  </si>
  <si>
    <t>GAATTAATACGACTCACTATAGGTCATGCCAATGGCACTGCCGTTTAAGAGCTATGCTGGAAAC</t>
  </si>
  <si>
    <t>GAATTAATACGACTCACTATAGTTTCCCCATTCGGACATCGCGTTTAAGAGCTATGCTGGAAAC</t>
  </si>
  <si>
    <t>GAATTAATACGACTCACTATAGCGATCAAGAGCTTCTCCTTAGTTTAAGAGCTATGCTGGAAAC</t>
  </si>
  <si>
    <t>GAATTAATACGACTCACTATAGGCGAAAAGAACCCCGGCGAGGTTTAAGAGCTATGCTGGAAAC</t>
  </si>
  <si>
    <t>GAATTAATACGACTCACTATAGGTTCAATTTCACTGAGTCTCGTTTAAGAGCTATGCTGGAAAC</t>
  </si>
  <si>
    <t>GAATTAATACGACTCACTATAGAAGGTTGGCTCCACGCAGACGTTTAAGAGCTATGCTGGAAAC</t>
  </si>
  <si>
    <t>GAATTAATACGACTCACTATAGTAGCTTGACTGCGAGCGTGAGTTTAAGAGCTATGCTGGAAAC</t>
  </si>
  <si>
    <t>GAATTAATACGACTCACTATAGAGCGTTCTGTAAGCCTGCGAGTTTAAGAGCTATGCTGGAAAC</t>
  </si>
  <si>
    <t>GAATTAATACGACTCACTATAGTGATGCTTAGAGGCTTTTCCGTTTAAGAGCTATGCTGGAAAC</t>
  </si>
  <si>
    <t>GAATTAATACGACTCACTATAGCACCCTGCCCCGATTAACGTGTTTAAGAGCTATGCTGGAAAC</t>
  </si>
  <si>
    <t>GAATTAATACGACTCACTATAGGCGACTTATATTCTGTAGCAGTTTAAGAGCTATGCTGGAAAC</t>
  </si>
  <si>
    <t>GAATTAATACGACTCACTATAGCGCCTCGTGAACTCATCTTCGTTTAAGAGCTATGCTGGAAAC</t>
  </si>
  <si>
    <t>GAATTAATACGACTCACTATAGTGAAATGCGTAGAGATCTGGGTTTAAGAGCTATGCTGGAAAC</t>
  </si>
  <si>
    <t>GAATTAATACGACTCACTATAGTAGCACAGAGAGCTTGCTCTGTTTAAGAGCTATGCTGGAAAC</t>
  </si>
  <si>
    <t>GAATTAATACGACTCACTATAGAGCACTTTCAGCGGGGAGGAGTTTAAGAGCTATGCTGGAAAC</t>
  </si>
  <si>
    <t>GAATTAATACGACTCACTATAGTTGTCCCGGTTTAAGCATGTGTTTAAGAGCTATGCTGGAAAC</t>
  </si>
  <si>
    <t>GAATTAATACGACTCACTATAGTCCCATCTGGGCACATCTGAGTTTAAGAGCTATGCTGGAAAC</t>
  </si>
  <si>
    <t>GAATTAATACGACTCACTATAGTGGTATCCTGTCTGAATATGGTTTAAGAGCTATGCTGGAAAC</t>
  </si>
  <si>
    <t>GAATTAATACGACTCACTATAGGTTAAGCGACTAAGCGTACAGTTTAAGAGCTATGCTGGAAAC</t>
  </si>
  <si>
    <t>GAATTAATACGACTCACTATAGAACGCGTTAAATCGACCGCCGTTTAAGAGCTATGCTGGAAAC</t>
  </si>
  <si>
    <t>GAATTAATACGACTCACTATAGGGGTTGCGGACAGTGTCTGGGTTTAAGAGCTATGCTGGAAAC</t>
  </si>
  <si>
    <t>GAATTAATACGACTCACTATAGGAACCAGTACCGTGAGGGAAGTTTAAGAGCTATGCTGGAAAC</t>
  </si>
  <si>
    <t>GAATTAATACGACTCACTATAGTGACATAAGTAACGATAAAGGTTTAAGAGCTATGCTGGAAAC</t>
  </si>
  <si>
    <t>GAATTAATACGACTCACTATAGTGGCTAGATCACCGGGTTTCGTTTAAGAGCTATGCTGGAAAC</t>
  </si>
  <si>
    <t>GAATTAATACGACTCACTATAGATCTGCGAAAAGCGTCGGTAGTTTAAGAGCTATGCTGGAAAC</t>
  </si>
  <si>
    <t>GAATTAATACGACTCACTATAGCTGGAAAGTCCGACGGTACAGTTTAAGAGCTATGCTGGAAAC</t>
  </si>
  <si>
    <t>GAATTAATACGACTCACTATAGTTCGCAGTAACACCAAGTACGTTTAAGAGCTATGCTGGAAAC</t>
  </si>
  <si>
    <t>GAATTAATACGACTCACTATAGTGAAGTAGGTCCCAAGGGTAGTTTAAGAGCTATGCTGGAAAC</t>
  </si>
  <si>
    <t>GAATTAATACGACTCACTATAGACAAGCAGTGGGAGCACCTTGTTTAAGAGCTATGCTGGAAAC</t>
  </si>
  <si>
    <t>GAATTAATACGACTCACTATAGCTCTACCTGACCACCTGTGTGTTTAAGAGCTATGCTGGAAAC</t>
  </si>
  <si>
    <t>GAATTAATACGACTCACTATAGCAGTTTCGAATGCAGTTCCCGTTTAAGAGCTATGCTGGAAAC</t>
  </si>
  <si>
    <t>GAATTAATACGACTCACTATAGATGTTATCACGGGAGACACAGTTTAAGAGCTATGCTGGAAAC</t>
  </si>
  <si>
    <t>GAATTAATACGACTCACTATAGGTGCTCCTCCGTTACGCTTTGTTTAAGAGCTATGCTGGAAAC</t>
  </si>
  <si>
    <t>GAATTAATACGACTCACTATAGTAATAGCTCACTGGTCGAGTGTTTAAGAGCTATGCTGGAAAC</t>
  </si>
  <si>
    <t>GAATTAATACGACTCACTATAGATCGTCTTTAACGTTCCTTCGTTTAAGAGCTATGCTGGAAAC</t>
  </si>
  <si>
    <t>GAATTAATACGACTCACTATAGGAGAAGGCACGCTGGTGTGTGTTTAAGAGCTATGCTGGAAAC</t>
  </si>
  <si>
    <t>GAATTAATACGACTCACTATAGGTAACAAATGCCCTGCTTCCGTTTAAGAGCTATGCTGGAAAC</t>
  </si>
  <si>
    <t>GAATTAATACGACTCACTATAGACACTATGTGTTGTTGGGTAGTTTAAGAGCTATGCTGGAAAC</t>
  </si>
  <si>
    <t>GAATTAATACGACTCACTATAGTTTGGTCTTGCGACATTATGGTTTAAGAGCTATGCTGGAAAC</t>
  </si>
  <si>
    <t>GAATTAATACGACTCACTATAGAATCGTAGATCAGAATGCTAGTTTAAGAGCTATGCTGGAAAC</t>
  </si>
  <si>
    <t>GAATTAATACGACTCACTATAGCAGCTCGTGTTGTGAAATGTGTTTAAGAGCTATGCTGGAAAC</t>
  </si>
  <si>
    <t>GAATTAATACGACTCACTATAGGCACTGTGCAAACACGAAAGGTTTAAGAGCTATGCTGGAAAC</t>
  </si>
  <si>
    <t>GAATTAATACGACTCACTATAGGTGAAGATGCAGTGTACCCGGTTTAAGAGCTATGCTGGAAAC</t>
  </si>
  <si>
    <t>GAATTAATACGACTCACTATAGTGCTCCTAGTACGAGAGGACGTTTAAGAGCTATGCTGGAAAC</t>
  </si>
  <si>
    <t>GAATTAATACGACTCACTATAGTAGGTTAACGAGGCGAACCGGTTTAAGAGCTATGCTGGAAAC</t>
  </si>
  <si>
    <t>GAATTAATACGACTCACTATAGTCCATCTCTGGAAAGTTCTGGTTTAAGAGCTATGCTGGAAAC</t>
  </si>
  <si>
    <t>GAATTAATACGACTCACTATAGCCTAACACATGCAAGTCGAGGTTTAAGAGCTATGCTGGAAAC</t>
  </si>
  <si>
    <t>GAATTAATACGACTCACTATAGACCACTTTGTGATTCATGACGTTTAAGAGCTATGCTGGAAAC</t>
  </si>
  <si>
    <t>GAATTAATACGACTCACTATAGGTAGAGCACTGTTTCGGCTAGTTTAAGAGCTATGCTGGAAAC</t>
  </si>
  <si>
    <t>GAATTAATACGACTCACTATAGTGGTTAAGTGGGAAACGATGGTTTAAGAGCTATGCTGGAAAC</t>
  </si>
  <si>
    <t>GAATTAATACGACTCACTATAGGGGCGGTGTGTACAAGGCCCGTTTAAGAGCTATGCTGGAAAC</t>
  </si>
  <si>
    <t>GAATTAATACGACTCACTATAGTCAGTGTCAAGCTATAGTAAGTTTAAGAGCTATGCTGGAAAC</t>
  </si>
  <si>
    <t>GAATTAATACGACTCACTATAGGTTAAGACTCGGTTTCCCTGGTTTAAGAGCTATGCTGGAAAC</t>
  </si>
  <si>
    <t>GAATTAATACGACTCACTATAGGCGGGTAACGTCAATCGCCAGTTTAAGAGCTATGCTGGAAAC</t>
  </si>
  <si>
    <t>GAATTAATACGACTCACTATAGACGGAGAAGGCTATGTTAGCGTTTAAGAGCTATGCTGGAAAC</t>
  </si>
  <si>
    <t>GAATTAATACGACTCACTATAGCAGCTATCTCCCGGTTTGATGTTTAAGAGCTATGCTGGAAAC</t>
  </si>
  <si>
    <t>GAATTAATACGACTCACTATAGGTGAACTCGAAGAGTAGGGCGTTTAAGAGCTATGCTGGAAAC</t>
  </si>
  <si>
    <t>GAATTAATACGACTCACTATAGCAGGGGGCCGCCTTCGCCACGTTTAAGAGCTATGCTGGAAAC</t>
  </si>
  <si>
    <t>GAATTAATACGACTCACTATAGGGCAGTCTCCTTTGAGTTCCGTTTAAGAGCTATGCTGGAAAC</t>
  </si>
  <si>
    <t>GAATTAATACGACTCACTATAGAATTGATGGGGTTATCCGTAGTTTAAGAGCTATGCTGGAAAC</t>
  </si>
  <si>
    <t>GAATTAATACGACTCACTATAGGGGAGACCCCACACTACCATGTTTAAGAGCTATGCTGGAAAC</t>
  </si>
  <si>
    <t>GAATTAATACGACTCACTATAGCCAGCTAGGGATCGTCGCCTGTTTAAGAGCTATGCTGGAAAC</t>
  </si>
  <si>
    <t>GAATTAATACGACTCACTATAGGGTTGGGTAACACTAACTGGGTTTAAGAGCTATGCTGGAAAC</t>
  </si>
  <si>
    <t>GAATTAATACGACTCACTATAGAGGTGGGAGGCTTTGAAGCGGTTTAAGAGCTATGCTGGAAAC</t>
  </si>
  <si>
    <t>GAATTAATACGACTCACTATAGGCTAACGTCCGTCGTGAAGAGTTTAAGAGCTATGCTGGAAAC</t>
  </si>
  <si>
    <t>GAATTAATACGACTCACTATAGCTGCTTCTAAGCCAACATCCGTTTAAGAGCTATGCTGGAAAC</t>
  </si>
  <si>
    <t>GAATTAATACGACTCACTATAGGCGGGTAACGTCAATCGATGGTTTAAGAGCTATGCTGGAAAC</t>
  </si>
  <si>
    <t>GAATTAATACGACTCACTATAGCCGCTGGCAACAAAGGATAAGTTTAAGAGCTATGCTGGAAAC</t>
  </si>
  <si>
    <t>GAATTAATACGACTCACTATAGAAGTATGTCGTAGTCCGGATGTTTAAGAGCTATGCTGGAAAC</t>
  </si>
  <si>
    <t>GAATTAATACGACTCACTATAGTTAGCTAGTAGGTGGGGTAAGTTTAAGAGCTATGCTGGAAAC</t>
  </si>
  <si>
    <t>GAATTAATACGACTCACTATAGCTCGGGTGACGAGCGGCGGAGTTTAAGAGCTATGCTGGAAAC</t>
  </si>
  <si>
    <t>GAATTAATACGACTCACTATAGTGGGCGCTGGAGAATTGAGGGTTTAAGAGCTATGCTGGAAAC</t>
  </si>
  <si>
    <t>GAATTAATACGACTCACTATAGGAGTTCGGCATGGGGTCAGGGTTTAAGAGCTATGCTGGAAAC</t>
  </si>
  <si>
    <t>GAATTAATACGACTCACTATAGCGAAGGCACCAATCCATCTCGTTTAAGAGCTATGCTGGAAAC</t>
  </si>
  <si>
    <t>GAATTAATACGACTCACTATAGTAGCTTGCTACTGGACCTAGGTTTAAGAGCTATGCTGGAAAC</t>
  </si>
  <si>
    <t>GAATTAATACGACTCACTATAGGTGTTTTAGTGGAACGCTCTGTTTAAGAGCTATGCTGGAAAC</t>
  </si>
  <si>
    <t>GAATTAATACGACTCACTATAGGAGAGGATGATCCGCCACACGTTTAAGAGCTATGCTGGAAAC</t>
  </si>
  <si>
    <t>GAATTAATACGACTCACTATAGTCTCTAAGCTTCAGTTACACGTTTAAGAGCTATGCTGGAAAC</t>
  </si>
  <si>
    <t>GAATTAATACGACTCACTATAGGGCGGCGCTGTCTCCAGCAGGTTTAAGAGCTATGCTGGAAAC</t>
  </si>
  <si>
    <t>GAATTAATACGACTCACTATAGAACGCGATAAGTAGACCGCCGTTTAAGAGCTATGCTGGAAAC</t>
  </si>
  <si>
    <t>GAATTAATACGACTCACTATAGAATCGCGGATCAGAATGCCGGTTTAAGAGCTATGCTGGAAAC</t>
  </si>
  <si>
    <t>GAATTAATACGACTCACTATAGGAAAAGGGTTGCGCTCGTTGGTTTAAGAGCTATGCTGGAAAC</t>
  </si>
  <si>
    <t>GAATTAATACGACTCACTATAGAGTGCATGTGGTGGATGCCTGTTTAAGAGCTATGCTGGAAAC</t>
  </si>
  <si>
    <t>GAATTAATACGACTCACTATAGAAATCACGCGTAGAGTATAAGTTTAAGAGCTATGCTGGAAAC</t>
  </si>
  <si>
    <t>GAATTAATACGACTCACTATAGAGATGTTGTCCCCCACTAATGTTTAAGAGCTATGCTGGAAAC</t>
  </si>
  <si>
    <t>GAATTAATACGACTCACTATAGGGATAGTACTCATAGGTATTGTTTAAGAGCTATGCTGGAAAC</t>
  </si>
  <si>
    <t>GAATTAATACGACTCACTATAGCCGGGTAGCTATGTTCGGAAGTTTAAGAGCTATGCTGGAAAC</t>
  </si>
  <si>
    <t>GAATTAATACGACTCACTATAGTGTGTTGAGAAGCATGCTGGGTTTAAGAGCTATGCTGGAAAC</t>
  </si>
  <si>
    <t>GAATTAATACGACTCACTATAGCATGAATACATAGTGTTGCAGTTTAAGAGCTATGCTGGAAAC</t>
  </si>
  <si>
    <t>GAATTAATACGACTCACTATAGGAGATCTGGAGGAATACCGAGTTTAAGAGCTATGCTGGAAAC</t>
  </si>
  <si>
    <t>GAATTAATACGACTCACTATAGAGACTAGGACGTTGATAGGTGTTTAAGAGCTATGCTGGAAAC</t>
  </si>
  <si>
    <t>GAATTAATACGACTCACTATAGTTCCAGCGCCCACGGTAGATGTTTAAGAGCTATGCTGGAAAC</t>
  </si>
  <si>
    <t>GAATTAATACGACTCACTATAGATCGCATTACACAGAAGTAAGTTTAAGAGCTATGCTGGAAAC</t>
  </si>
  <si>
    <t>GAATTAATACGACTCACTATAGTAGTTAATACCTAGAGATAGGTTTAAGAGCTATGCTGGAAAC</t>
  </si>
  <si>
    <t>GAATTAATACGACTCACTATAGTCTGCGGCTGTCGTCAGCTCGTTTAAGAGCTATGCTGGAAAC</t>
  </si>
  <si>
    <t>GAATTAATACGACTCACTATAGCAGGGGATGACTTGTGGATAGTTTAAGAGCTATGCTGGAAAC</t>
  </si>
  <si>
    <t>GAATTAATACGACTCACTATAGTAGGCTCATCTATTAGCGCAGTTTAAGAGCTATGCTGGAAAC</t>
  </si>
  <si>
    <t>GAATTAATACGACTCACTATAGATTAAGACTCGATTTCTCTAGTTTAAGAGCTATGCTGGAAAC</t>
  </si>
  <si>
    <t>GAATTAATACGACTCACTATAGACAATCCAGACCGCCAGCTAGTTTAAGAGCTATGCTGGAAAC</t>
  </si>
  <si>
    <t>GAATTAATACGACTCACTATAGGTGATATTCCCGTACACGAAGTTTAAGAGCTATGCTGGAAAC</t>
  </si>
  <si>
    <t>GAATTAATACGACTCACTATAGTCCGGGACGAGGACCGTGTCGTTTAAGAGCTATGCTGGAAAC</t>
  </si>
  <si>
    <t>GAATTAATACGACTCACTATAGGGAAAGTTTCTAGTATGTCAGTTTAAGAGCTATGCTGGAAAC</t>
  </si>
  <si>
    <t>GAATTAATACGACTCACTATAGGATACTGGTGAGCTAGAGTAGTTTAAGAGCTATGCTGGAAAC</t>
  </si>
  <si>
    <t>GAATTAATACGACTCACTATAGCTCGACCTGACCACCTGTGTGTTTAAGAGCTATGCTGGAAAC</t>
  </si>
  <si>
    <t>GAATTAATACGACTCACTATAGTTAACTGAAGAGTTTGATCAGTTTAAGAGCTATGCTGGAAAC</t>
  </si>
  <si>
    <t>GAATTAATACGACTCACTATAGTCTATTTCACTCCCCTCACAGTTTAAGAGCTATGCTGGAAAC</t>
  </si>
  <si>
    <t>GAATTAATACGACTCACTATAGTGAAGCAGGTCCCAAGGGTAGTTTAAGAGCTATGCTGGAAAC</t>
  </si>
  <si>
    <t>GAATTAATACGACTCACTATAGCTGCGCCACTAAAGCCTCAAGTTTAAGAGCTATGCTGGAAAC</t>
  </si>
  <si>
    <t>GAATTAATACGACTCACTATAGCATGTATCTTAGGCAAATCCGTTTAAGAGCTATGCTGGAAAC</t>
  </si>
  <si>
    <t>GAATTAATACGACTCACTATAGATTATGCCATTCGTGCAGGTGTTTAAGAGCTATGCTGGAAAC</t>
  </si>
  <si>
    <t>GAATTAATACGACTCACTATAGGCGAGACCCACAAGTCGAGCGTTTAAGAGCTATGCTGGAAAC</t>
  </si>
  <si>
    <t>GAATTAATACGACTCACTATAGCAGAGGGTGCGAGCGTTAATGTTTAAGAGCTATGCTGGAAAC</t>
  </si>
  <si>
    <t>GAATTAATACGACTCACTATAGGACGTGAGTAACGACAAAACGTTTAAGAGCTATGCTGGAAAC</t>
  </si>
  <si>
    <t>GAATTAATACGACTCACTATAGATACTTTGTATACGTGGTAGGTTTAAGAGCTATGCTGGAAAC</t>
  </si>
  <si>
    <t>GAATTAATACGACTCACTATAGTGAAACATCTCAGTACCCTTGTTTAAGAGCTATGCTGGAAAC</t>
  </si>
  <si>
    <t>GAATTAATACGACTCACTATAGGGGAAATCTTATCTTGAGGTGTTTAAGAGCTATGCTGGAAAC</t>
  </si>
  <si>
    <t>GAATTAATACGACTCACTATAGTTCAGACATCTCCGGATCAAGTTTAAGAGCTATGCTGGAAAC</t>
  </si>
  <si>
    <t>GAATTAATACGACTCACTATAGGGGGAGAACCAGCTATCACCGTTTAAGAGCTATGCTGGAAAC</t>
  </si>
  <si>
    <t>GAATTAATACGACTCACTATAGGGATACTGCCAGTGACAAACGTTTAAGAGCTATGCTGGAAAC</t>
  </si>
  <si>
    <t>GAATTAATACGACTCACTATAGGCCTCACGAGCAATTAGTATGTTTAAGAGCTATGCTGGAAAC</t>
  </si>
  <si>
    <t>GAATTAATACGACTCACTATAGGTGGTTGATGCCATGCTTCCGTTTAAGAGCTATGCTGGAAAC</t>
  </si>
  <si>
    <t>GAATTAATACGACTCACTATAGCTTAGGAATCTGCCTATTAGGTTTAAGAGCTATGCTGGAAAC</t>
  </si>
  <si>
    <t>GAATTAATACGACTCACTATAGCTGGGAAGTGCGAACGTAGAGTTTAAGAGCTATGCTGGAAAC</t>
  </si>
  <si>
    <t>GAATTAATACGACTCACTATAGGTGTCTCAGTCCCAGTGTGGGTTTAAGAGCTATGCTGGAAAC</t>
  </si>
  <si>
    <t>GAATTAATACGACTCACTATAGTATTTCAAGGACGGCTCCACGTTTAAGAGCTATGCTGGAAAC</t>
  </si>
  <si>
    <t>GAATTAATACGACTCACTATAGGGCATAGACAGCTAGGAGGTGTTTAAGAGCTATGCTGGAAAC</t>
  </si>
  <si>
    <t>GAATTAATACGACTCACTATAGAAGCACTTTAAGCGAGGAGGGTTTAAGAGCTATGCTGGAAAC</t>
  </si>
  <si>
    <t>GAATTAATACGACTCACTATAGAGAACTCTGCTGAAGGAACTGTTTAAGAGCTATGCTGGAAAC</t>
  </si>
  <si>
    <t>GAATTAATACGACTCACTATAGACCACGGTGTGGCCGATGACGTTTAAGAGCTATGCTGGAAAC</t>
  </si>
  <si>
    <t>GAATTAATACGACTCACTATAGAGCGTCAGTATTAGGCCAGAGTTTAAGAGCTATGCTGGAAAC</t>
  </si>
  <si>
    <t>GAATTAATACGACTCACTATAGAAACCTTGTCTGAATATGGGGTTTAAGAGCTATGCTGGAAAC</t>
  </si>
  <si>
    <t>GAATTAATACGACTCACTATAGCTAATACCGCATACGTCCTAGTTTAAGAGCTATGCTGGAAAC</t>
  </si>
  <si>
    <t>GAATTAATACGACTCACTATAGAGTTCGGTCCCTATCTACCGGTTTAAGAGCTATGCTGGAAAC</t>
  </si>
  <si>
    <t>GAATTAATACGACTCACTATAGACTCCAATCCGGACTACGATGTTTAAGAGCTATGCTGGAAAC</t>
  </si>
  <si>
    <t>GAATTAATACGACTCACTATAGCACCCAGCCCCGATTAACGTGTTTAAGAGCTATGCTGGAAAC</t>
  </si>
  <si>
    <t>GAATTAATACGACTCACTATAGTTGCATCGGTTTGGTAAGTCGTTTAAGAGCTATGCTGGAAAC</t>
  </si>
  <si>
    <t>GAATTAATACGACTCACTATAGAATAAACAGTTGCAGCGGCCGTTTAAGAGCTATGCTGGAAAC</t>
  </si>
  <si>
    <t>GAATTAATACGACTCACTATAGTTAACACATGCAAGTCGAGCGTTTAAGAGCTATGCTGGAAAC</t>
  </si>
  <si>
    <t>GAATTAATACGACTCACTATAGTGGACGAACCTCTGGTGTACGTTTAAGAGCTATGCTGGAAAC</t>
  </si>
  <si>
    <t>GAATTAATACGACTCACTATAGTTGTCCAGGTGAAAGGATGTGTTTAAGAGCTATGCTGGAAAC</t>
  </si>
  <si>
    <t>GAATTAATACGACTCACTATAGGTAGCGAGGTTAACCGTATAGTTTAAGAGCTATGCTGGAAAC</t>
  </si>
  <si>
    <t>GAATTAATACGACTCACTATAGCTACAGATCGTCGCCTTGGTGTTTAAGAGCTATGCTGGAAAC</t>
  </si>
  <si>
    <t>GAATTAATACGACTCACTATAGGCTGCTGGCACAGAGTTAGCGTTTAAGAGCTATGCTGGAAAC</t>
  </si>
  <si>
    <t>GAATTAATACGACTCACTATAGGATTGTTTTCCTCTTGACTAGTTTAAGAGCTATGCTGGAAAC</t>
  </si>
  <si>
    <t>GAATTAATACGACTCACTATAGCAGGTGGTTCACTCTTGCTAGTTTAAGAGCTATGCTGGAAAC</t>
  </si>
  <si>
    <t>GAATTAATACGACTCACTATAGTGCAATTCCCAAGTTAAGCTGTTTAAGAGCTATGCTGGAAAC</t>
  </si>
  <si>
    <t>GAATTAATACGACTCACTATAGTTGATCGAAGCCCCAGTAAAGTTTAAGAGCTATGCTGGAAAC</t>
  </si>
  <si>
    <t>GAATTAATACGACTCACTATAGTTACTTGCCAGCATTTCGGAGTTTAAGAGCTATGCTGGAAAC</t>
  </si>
  <si>
    <t>GAATTAATACGACTCACTATAGCGATTTCACTGAGCCTCTGCGTTTAAGAGCTATGCTGGAAAC</t>
  </si>
  <si>
    <t>GAATTAATACGACTCACTATAGGCCTTCGGGAATCTAGATACGTTTAAGAGCTATGCTGGAAAC</t>
  </si>
  <si>
    <t>GAATTAATACGACTCACTATAGCTGGGTATAGACCCGAAACCGTTTAAGAGCTATGCTGGAAAC</t>
  </si>
  <si>
    <t>GAATTAATACGACTCACTATAGCGCCTCGGACGAATACCATAGTTTAAGAGCTATGCTGGAAAC</t>
  </si>
  <si>
    <t>GAATTAATACGACTCACTATAGTAGTATGTCAAGGCCAGGTAGTTTAAGAGCTATGCTGGAAAC</t>
  </si>
  <si>
    <t>GAATTAATACGACTCACTATAGGCAGTTAGGCTAGCTACTTCGTTTAAGAGCTATGCTGGAAAC</t>
  </si>
  <si>
    <t>GAATTAATACGACTCACTATAGTGTGACGGGCGGTGTGTACAGTTTAAGAGCTATGCTGGAAAC</t>
  </si>
  <si>
    <t>GAATTAATACGACTCACTATAGGCCTCCCCGGAGCTTTTCGCGTTTAAGAGCTATGCTGGAAAC</t>
  </si>
  <si>
    <t>GAATTAATACGACTCACTATAGGTGGGCGCTGGAAATTTGAGGTTTAAGAGCTATGCTGGAAAC</t>
  </si>
  <si>
    <t>GAATTAATACGACTCACTATAGATGGCTCAGATTGAACGCTGGTTTAAGAGCTATGCTGGAAAC</t>
  </si>
  <si>
    <t>GAATTAATACGACTCACTATAGTGATCAAACTCTTCAGTTAAGTTTAAGAGCTATGCTGGAAAC</t>
  </si>
  <si>
    <t>GAATTAATACGACTCACTATAGTGGCTCAGATTGAACGCTGGGTTTAAGAGCTATGCTGGAAAC</t>
  </si>
  <si>
    <t>GAATTAATACGACTCACTATAGCTTTTCAACGACAGTGGGTTGTTTAAGAGCTATGCTGGAAAC</t>
  </si>
  <si>
    <t>GAATTAATACGACTCACTATAGGAGTTCGGGAAGGGATCAGGGTTTAAGAGCTATGCTGGAAAC</t>
  </si>
  <si>
    <t>gP2</t>
  </si>
  <si>
    <t>gP3</t>
  </si>
  <si>
    <t>gP4</t>
  </si>
  <si>
    <t>gP5</t>
  </si>
  <si>
    <t>gP6</t>
  </si>
  <si>
    <t>gP7</t>
  </si>
  <si>
    <t>gP8</t>
  </si>
  <si>
    <t>gP9</t>
  </si>
  <si>
    <t>gP10</t>
  </si>
  <si>
    <t>gP11</t>
  </si>
  <si>
    <t>gP12</t>
  </si>
  <si>
    <t>gP13</t>
  </si>
  <si>
    <t>gP14</t>
  </si>
  <si>
    <t>gP15</t>
  </si>
  <si>
    <t>gP16</t>
  </si>
  <si>
    <t>gP17</t>
  </si>
  <si>
    <t>gP18</t>
  </si>
  <si>
    <t>gP19</t>
  </si>
  <si>
    <t>gP20</t>
  </si>
  <si>
    <t>gP21</t>
  </si>
  <si>
    <t>gP22</t>
  </si>
  <si>
    <t>gP23</t>
  </si>
  <si>
    <t>gP24</t>
  </si>
  <si>
    <t>gP25</t>
  </si>
  <si>
    <t>gP26</t>
  </si>
  <si>
    <t>gP27</t>
  </si>
  <si>
    <t>gP28</t>
  </si>
  <si>
    <t>gP29</t>
  </si>
  <si>
    <t>gP30</t>
  </si>
  <si>
    <t>gP31</t>
  </si>
  <si>
    <t>gP32</t>
  </si>
  <si>
    <t>gP33</t>
  </si>
  <si>
    <t>gP34</t>
  </si>
  <si>
    <t>gP35</t>
  </si>
  <si>
    <t>gP36</t>
  </si>
  <si>
    <t>gP37</t>
  </si>
  <si>
    <t>gP38</t>
  </si>
  <si>
    <t>gP39</t>
  </si>
  <si>
    <t>gP40</t>
  </si>
  <si>
    <t>gP41</t>
  </si>
  <si>
    <t>gP42</t>
  </si>
  <si>
    <t>gP43</t>
  </si>
  <si>
    <t>gP44</t>
  </si>
  <si>
    <t>gP45</t>
  </si>
  <si>
    <t>gP46</t>
  </si>
  <si>
    <t>gP47</t>
  </si>
  <si>
    <t>gP48</t>
  </si>
  <si>
    <t>gP49</t>
  </si>
  <si>
    <t>gP50</t>
  </si>
  <si>
    <t>gP51</t>
  </si>
  <si>
    <t>gP52</t>
  </si>
  <si>
    <t>gP53</t>
  </si>
  <si>
    <t>gP54</t>
  </si>
  <si>
    <t>gP55</t>
  </si>
  <si>
    <t>gP56</t>
  </si>
  <si>
    <t>gP57</t>
  </si>
  <si>
    <t>gP58</t>
  </si>
  <si>
    <t>gP59</t>
  </si>
  <si>
    <t>gP60</t>
  </si>
  <si>
    <t>gP61</t>
  </si>
  <si>
    <t>gP62</t>
  </si>
  <si>
    <t>gP63</t>
  </si>
  <si>
    <t>gP64</t>
  </si>
  <si>
    <t>gP65</t>
  </si>
  <si>
    <t>gP66</t>
  </si>
  <si>
    <t>gP67</t>
  </si>
  <si>
    <t>gP68</t>
  </si>
  <si>
    <t>gP69</t>
  </si>
  <si>
    <t>gP70</t>
  </si>
  <si>
    <t>gP71</t>
  </si>
  <si>
    <t>gP72</t>
  </si>
  <si>
    <t>gP73</t>
  </si>
  <si>
    <t>gP74</t>
  </si>
  <si>
    <t>gP75</t>
  </si>
  <si>
    <t>gP76</t>
  </si>
  <si>
    <t>gP77</t>
  </si>
  <si>
    <t>gP78</t>
  </si>
  <si>
    <t>gP79</t>
  </si>
  <si>
    <t>gP80</t>
  </si>
  <si>
    <t>gP81</t>
  </si>
  <si>
    <t>gP82</t>
  </si>
  <si>
    <t>gP83</t>
  </si>
  <si>
    <t>gP84</t>
  </si>
  <si>
    <t>gP85</t>
  </si>
  <si>
    <t>gP86</t>
  </si>
  <si>
    <t>gP87</t>
  </si>
  <si>
    <t>gP88</t>
  </si>
  <si>
    <t>gP89</t>
  </si>
  <si>
    <t>gP90</t>
  </si>
  <si>
    <t>gP91</t>
  </si>
  <si>
    <t>gP92</t>
  </si>
  <si>
    <t>gP93</t>
  </si>
  <si>
    <t>gP94</t>
  </si>
  <si>
    <t>gP95</t>
  </si>
  <si>
    <t>gP96</t>
  </si>
  <si>
    <t>gP97</t>
  </si>
  <si>
    <t>gP98</t>
  </si>
  <si>
    <t>gP99</t>
  </si>
  <si>
    <t>gP100</t>
  </si>
  <si>
    <t>gP101</t>
  </si>
  <si>
    <t>gP102</t>
  </si>
  <si>
    <t>gP103</t>
  </si>
  <si>
    <t>gP104</t>
  </si>
  <si>
    <t>gP105</t>
  </si>
  <si>
    <t>gP106</t>
  </si>
  <si>
    <t>gP107</t>
  </si>
  <si>
    <t>gP108</t>
  </si>
  <si>
    <t>gP109</t>
  </si>
  <si>
    <t>gP110</t>
  </si>
  <si>
    <t>gP111</t>
  </si>
  <si>
    <t>gP112</t>
  </si>
  <si>
    <t>gP113</t>
  </si>
  <si>
    <t>gP114</t>
  </si>
  <si>
    <t>gP115</t>
  </si>
  <si>
    <t>gP116</t>
  </si>
  <si>
    <t>gP117</t>
  </si>
  <si>
    <t>gP118</t>
  </si>
  <si>
    <t>gP119</t>
  </si>
  <si>
    <t>gP120</t>
  </si>
  <si>
    <t>GAATTAATACGACTCACTATAGAAGTCGGATGTGAAATCCCCGTTTAAGAGCTATGCTGGAAAC</t>
  </si>
  <si>
    <t>GAATTAATACGACTCACTATAGGACACTATGTGTTGTTGGGTGTTTAAGAGCTATGCTGGAAAC</t>
  </si>
  <si>
    <t>GAATTAATACGACTCACTATAGAAGAAAGCGTAATAGCTCACGTTTAAGAGCTATGCTGGAAAC</t>
  </si>
  <si>
    <t>GAATTAATACGACTCACTATAGACCACCGCGCTAGTGCCGCCGTTTAAGAGCTATGCTGGAAAC</t>
  </si>
  <si>
    <t>GAATTAATACGACTCACTATAGACAACCCAGACCGCCAGCTAGTTTAAGAGCTATGCTGGAAAC</t>
  </si>
  <si>
    <t>GAATTAATACGACTCACTATAGCACAAGCTGATTCAGACTCTGTTTAAGAGCTATGCTGGAAAC</t>
  </si>
  <si>
    <t>GAATTAATACGACTCACTATAGACTGTGAGACAGGTGCTGCAGTTTAAGAGCTATGCTGGAAAC</t>
  </si>
  <si>
    <t>GAATTAATACGACTCACTATAGGCTTGCTCTCGGGTGACGAGGTTTAAGAGCTATGCTGGAAAC</t>
  </si>
  <si>
    <t>GAATTAATACGACTCACTATAGCAGTTCCCTACTCTCACATGGTTTAAGAGCTATGCTGGAAAC</t>
  </si>
  <si>
    <t>GAATTAATACGACTCACTATAGGCAACGCGAAGAACCTTACCGTTTAAGAGCTATGCTGGAAAC</t>
  </si>
  <si>
    <t>GAATTAATACGACTCACTATAGAGGCGTAGTCGATGGGAAACGTTTAAGAGCTATGCTGGAAAC</t>
  </si>
  <si>
    <t>GAATTAATACGACTCACTATAGAAAACTCAAATGAATTGACGGTTTAAGAGCTATGCTGGAAAC</t>
  </si>
  <si>
    <t>GAATTAATACGACTCACTATAGCTGACCACCTGTGTCGGTTTGTTTAAGAGCTATGCTGGAAAC</t>
  </si>
  <si>
    <t>GAATTAATACGACTCACTATAGTAAACCATGCACCGAAGCTGGTTTAAGAGCTATGCTGGAAAC</t>
  </si>
  <si>
    <t>gK121</t>
  </si>
  <si>
    <t>gK122</t>
  </si>
  <si>
    <t>gK123</t>
  </si>
  <si>
    <t>gK124</t>
  </si>
  <si>
    <t>gK125</t>
  </si>
  <si>
    <t>gK126</t>
  </si>
  <si>
    <t>gK127</t>
  </si>
  <si>
    <t>gK128</t>
  </si>
  <si>
    <t>gK129</t>
  </si>
  <si>
    <t>gK130</t>
  </si>
  <si>
    <t>gK131</t>
  </si>
  <si>
    <t>gK132</t>
  </si>
  <si>
    <t>gK133</t>
  </si>
  <si>
    <t>gK134</t>
  </si>
  <si>
    <t>gK135</t>
  </si>
  <si>
    <t>gK136</t>
  </si>
  <si>
    <t>gK137</t>
  </si>
  <si>
    <t>gK138</t>
  </si>
  <si>
    <t>gK139</t>
  </si>
  <si>
    <t>gK140</t>
  </si>
  <si>
    <t>gK141</t>
  </si>
  <si>
    <t>gA1</t>
    <phoneticPr fontId="2" type="noConversion"/>
  </si>
  <si>
    <t>gA2</t>
  </si>
  <si>
    <t>gA3</t>
  </si>
  <si>
    <t>gA4</t>
  </si>
  <si>
    <t>gA5</t>
  </si>
  <si>
    <t>gA6</t>
  </si>
  <si>
    <t>gA7</t>
  </si>
  <si>
    <t>gA8</t>
  </si>
  <si>
    <t>gA9</t>
  </si>
  <si>
    <t>gA10</t>
  </si>
  <si>
    <t>gA11</t>
  </si>
  <si>
    <t>gA12</t>
  </si>
  <si>
    <t>gA13</t>
  </si>
  <si>
    <t>gA14</t>
  </si>
  <si>
    <t>gA15</t>
  </si>
  <si>
    <t>gA16</t>
  </si>
  <si>
    <t>gA17</t>
  </si>
  <si>
    <t>gA18</t>
  </si>
  <si>
    <t>gA19</t>
  </si>
  <si>
    <t>gA20</t>
  </si>
  <si>
    <t>gA21</t>
  </si>
  <si>
    <t>gA22</t>
  </si>
  <si>
    <t>gA23</t>
  </si>
  <si>
    <t>gA24</t>
  </si>
  <si>
    <t>gA25</t>
  </si>
  <si>
    <t>gA26</t>
  </si>
  <si>
    <t>gA27</t>
  </si>
  <si>
    <t>gA28</t>
  </si>
  <si>
    <t>gA29</t>
  </si>
  <si>
    <t>gA30</t>
  </si>
  <si>
    <t>gA31</t>
  </si>
  <si>
    <t>gA32</t>
  </si>
  <si>
    <t>gA33</t>
  </si>
  <si>
    <t>gA34</t>
  </si>
  <si>
    <t>gA35</t>
  </si>
  <si>
    <t>gA36</t>
  </si>
  <si>
    <t>gA37</t>
  </si>
  <si>
    <t>gA38</t>
  </si>
  <si>
    <t>gA39</t>
  </si>
  <si>
    <t>gA40</t>
  </si>
  <si>
    <t>gA41</t>
  </si>
  <si>
    <t>gA42</t>
  </si>
  <si>
    <t>gA43</t>
  </si>
  <si>
    <t>gA44</t>
  </si>
  <si>
    <t>gA45</t>
  </si>
  <si>
    <t>gA46</t>
  </si>
  <si>
    <t>gA47</t>
  </si>
  <si>
    <t>gA48</t>
  </si>
  <si>
    <t>gA49</t>
  </si>
  <si>
    <t>gA50</t>
  </si>
  <si>
    <t>gA51</t>
  </si>
  <si>
    <t>gA52</t>
  </si>
  <si>
    <t>gA53</t>
  </si>
  <si>
    <t>gA54</t>
  </si>
  <si>
    <t>gA55</t>
  </si>
  <si>
    <t>gA56</t>
  </si>
  <si>
    <t>gA57</t>
  </si>
  <si>
    <t>gA58</t>
  </si>
  <si>
    <t>gA59</t>
  </si>
  <si>
    <t>gA60</t>
  </si>
  <si>
    <t>gA61</t>
  </si>
  <si>
    <t>gA62</t>
  </si>
  <si>
    <t>gA63</t>
  </si>
  <si>
    <t>gA64</t>
  </si>
  <si>
    <t>gA65</t>
  </si>
  <si>
    <t>gA66</t>
  </si>
  <si>
    <t>gA67</t>
  </si>
  <si>
    <t>gA68</t>
  </si>
  <si>
    <t>gA69</t>
  </si>
  <si>
    <t>gA70</t>
  </si>
  <si>
    <t>gA71</t>
  </si>
  <si>
    <t>gA72</t>
  </si>
  <si>
    <t>gA73</t>
  </si>
  <si>
    <t>gA74</t>
  </si>
  <si>
    <t>gA75</t>
  </si>
  <si>
    <t>gA76</t>
  </si>
  <si>
    <t>gA77</t>
  </si>
  <si>
    <t>gA78</t>
  </si>
  <si>
    <t>gA79</t>
  </si>
  <si>
    <t>gA80</t>
  </si>
  <si>
    <t>gA81</t>
  </si>
  <si>
    <t>gA82</t>
  </si>
  <si>
    <t>gA83</t>
  </si>
  <si>
    <t>gA84</t>
  </si>
  <si>
    <t>gA85</t>
  </si>
  <si>
    <t>gA86</t>
  </si>
  <si>
    <t>gA87</t>
  </si>
  <si>
    <t>gA88</t>
  </si>
  <si>
    <t>gA89</t>
  </si>
  <si>
    <t>gA90</t>
  </si>
  <si>
    <t>gA91</t>
  </si>
  <si>
    <t>gA92</t>
  </si>
  <si>
    <t>gA93</t>
  </si>
  <si>
    <t>gA94</t>
  </si>
  <si>
    <t>gA95</t>
  </si>
  <si>
    <t>gA96</t>
  </si>
  <si>
    <t>gA97</t>
  </si>
  <si>
    <t>gA98</t>
  </si>
  <si>
    <t>gA99</t>
  </si>
  <si>
    <t>gA100</t>
  </si>
  <si>
    <t>gA101</t>
  </si>
  <si>
    <t>gA102</t>
  </si>
  <si>
    <t>gA103</t>
  </si>
  <si>
    <t>gA104</t>
  </si>
  <si>
    <t>gA105</t>
  </si>
  <si>
    <t>gA106</t>
  </si>
  <si>
    <t>gA107</t>
  </si>
  <si>
    <t>gA108</t>
  </si>
  <si>
    <t>gA109</t>
  </si>
  <si>
    <t>gA110</t>
  </si>
  <si>
    <t>gA111</t>
  </si>
  <si>
    <t>gA112</t>
  </si>
  <si>
    <t>gA113</t>
  </si>
  <si>
    <r>
      <t xml:space="preserve">sgRNAs for </t>
    </r>
    <r>
      <rPr>
        <b/>
        <i/>
        <sz val="11"/>
        <color theme="1"/>
        <rFont val="Times New Roman"/>
        <family val="1"/>
      </rPr>
      <t>A. baumannii</t>
    </r>
    <phoneticPr fontId="2" type="noConversion"/>
  </si>
  <si>
    <r>
      <t xml:space="preserve">sgRNAs for </t>
    </r>
    <r>
      <rPr>
        <b/>
        <i/>
        <sz val="11"/>
        <color theme="1"/>
        <rFont val="Times New Roman"/>
        <family val="1"/>
      </rPr>
      <t>K. pneumoniae</t>
    </r>
    <phoneticPr fontId="2" type="noConversion"/>
  </si>
  <si>
    <r>
      <t xml:space="preserve">sgRNAs for </t>
    </r>
    <r>
      <rPr>
        <b/>
        <i/>
        <sz val="11"/>
        <color theme="1"/>
        <rFont val="Times New Roman"/>
        <family val="1"/>
      </rPr>
      <t>P. aeruginosa</t>
    </r>
    <phoneticPr fontId="2" type="noConversion"/>
  </si>
  <si>
    <r>
      <t xml:space="preserve">sgRNAs for </t>
    </r>
    <r>
      <rPr>
        <b/>
        <i/>
        <sz val="11"/>
        <color theme="1"/>
        <rFont val="Times New Roman"/>
        <family val="1"/>
      </rPr>
      <t>S. aureus</t>
    </r>
    <phoneticPr fontId="2" type="noConversion"/>
  </si>
  <si>
    <r>
      <t xml:space="preserve">sgRNAs for </t>
    </r>
    <r>
      <rPr>
        <b/>
        <i/>
        <sz val="11"/>
        <color theme="1"/>
        <rFont val="Times New Roman"/>
        <family val="1"/>
      </rPr>
      <t>E. coli</t>
    </r>
    <phoneticPr fontId="2" type="noConversion"/>
  </si>
  <si>
    <t>Supplementary Data 1: sgRNA li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10"/>
      <name val="等线 Light"/>
      <family val="3"/>
      <charset val="134"/>
      <scheme val="maj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宋体"/>
      <family val="3"/>
      <charset val="134"/>
    </font>
    <font>
      <sz val="10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1" xfId="0" applyFont="1" applyBorder="1" applyAlignment="1" applyProtection="1">
      <alignment horizontal="left" vertical="center"/>
      <protection locked="0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8" fillId="0" borderId="2" xfId="0" applyFont="1" applyBorder="1">
      <alignment vertical="center"/>
    </xf>
    <xf numFmtId="0" fontId="8" fillId="0" borderId="3" xfId="0" applyFont="1" applyBorder="1">
      <alignment vertical="center"/>
    </xf>
    <xf numFmtId="0" fontId="5" fillId="0" borderId="4" xfId="0" applyFont="1" applyBorder="1" applyAlignment="1" applyProtection="1">
      <alignment horizontal="left" vertical="center"/>
      <protection locked="0"/>
    </xf>
    <xf numFmtId="0" fontId="9" fillId="0" borderId="5" xfId="0" applyFont="1" applyBorder="1">
      <alignment vertical="center"/>
    </xf>
    <xf numFmtId="0" fontId="5" fillId="0" borderId="6" xfId="0" applyFont="1" applyBorder="1" applyAlignment="1" applyProtection="1">
      <alignment horizontal="left" vertical="center"/>
      <protection locked="0"/>
    </xf>
    <xf numFmtId="0" fontId="1" fillId="0" borderId="8" xfId="0" applyFont="1" applyBorder="1" applyAlignment="1" applyProtection="1">
      <alignment horizontal="left" vertical="center"/>
      <protection locked="0"/>
    </xf>
    <xf numFmtId="0" fontId="9" fillId="0" borderId="7" xfId="0" applyFont="1" applyBorder="1">
      <alignment vertical="center"/>
    </xf>
    <xf numFmtId="0" fontId="9" fillId="0" borderId="9" xfId="0" applyFont="1" applyBorder="1">
      <alignment vertical="center"/>
    </xf>
    <xf numFmtId="0" fontId="9" fillId="0" borderId="10" xfId="0" applyFont="1" applyBorder="1">
      <alignment vertical="center"/>
    </xf>
    <xf numFmtId="0" fontId="9" fillId="0" borderId="2" xfId="0" applyFont="1" applyBorder="1">
      <alignment vertical="center"/>
    </xf>
    <xf numFmtId="0" fontId="9" fillId="0" borderId="3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C0CDE-FEA8-4A5D-A027-43096E92EF48}">
  <dimension ref="A1:B103"/>
  <sheetViews>
    <sheetView tabSelected="1" workbookViewId="0">
      <selection activeCell="A12" sqref="A12"/>
    </sheetView>
  </sheetViews>
  <sheetFormatPr defaultRowHeight="14" x14ac:dyDescent="0.3"/>
  <cols>
    <col min="1" max="1" width="16.6640625" customWidth="1"/>
    <col min="2" max="2" width="88.6640625" bestFit="1" customWidth="1"/>
  </cols>
  <sheetData>
    <row r="1" spans="1:2" s="7" customFormat="1" x14ac:dyDescent="0.3">
      <c r="A1" s="6" t="s">
        <v>1116</v>
      </c>
    </row>
    <row r="2" spans="1:2" x14ac:dyDescent="0.3">
      <c r="A2" s="8" t="s">
        <v>1115</v>
      </c>
      <c r="B2" s="9" t="s">
        <v>200</v>
      </c>
    </row>
    <row r="3" spans="1:2" x14ac:dyDescent="0.3">
      <c r="A3" s="10" t="s">
        <v>0</v>
      </c>
      <c r="B3" s="11" t="s">
        <v>1</v>
      </c>
    </row>
    <row r="4" spans="1:2" x14ac:dyDescent="0.3">
      <c r="A4" s="10" t="s">
        <v>2</v>
      </c>
      <c r="B4" s="11" t="s">
        <v>3</v>
      </c>
    </row>
    <row r="5" spans="1:2" x14ac:dyDescent="0.3">
      <c r="A5" s="10" t="s">
        <v>4</v>
      </c>
      <c r="B5" s="11" t="s">
        <v>5</v>
      </c>
    </row>
    <row r="6" spans="1:2" x14ac:dyDescent="0.3">
      <c r="A6" s="10" t="s">
        <v>6</v>
      </c>
      <c r="B6" s="11" t="s">
        <v>7</v>
      </c>
    </row>
    <row r="7" spans="1:2" x14ac:dyDescent="0.3">
      <c r="A7" s="10" t="s">
        <v>8</v>
      </c>
      <c r="B7" s="11" t="s">
        <v>9</v>
      </c>
    </row>
    <row r="8" spans="1:2" x14ac:dyDescent="0.3">
      <c r="A8" s="10" t="s">
        <v>10</v>
      </c>
      <c r="B8" s="11" t="s">
        <v>11</v>
      </c>
    </row>
    <row r="9" spans="1:2" x14ac:dyDescent="0.3">
      <c r="A9" s="10" t="s">
        <v>12</v>
      </c>
      <c r="B9" s="11" t="s">
        <v>13</v>
      </c>
    </row>
    <row r="10" spans="1:2" x14ac:dyDescent="0.3">
      <c r="A10" s="10" t="s">
        <v>14</v>
      </c>
      <c r="B10" s="11" t="s">
        <v>15</v>
      </c>
    </row>
    <row r="11" spans="1:2" x14ac:dyDescent="0.3">
      <c r="A11" s="10" t="s">
        <v>16</v>
      </c>
      <c r="B11" s="11" t="s">
        <v>17</v>
      </c>
    </row>
    <row r="12" spans="1:2" x14ac:dyDescent="0.3">
      <c r="A12" s="10" t="s">
        <v>18</v>
      </c>
      <c r="B12" s="11" t="s">
        <v>19</v>
      </c>
    </row>
    <row r="13" spans="1:2" x14ac:dyDescent="0.3">
      <c r="A13" s="10" t="s">
        <v>20</v>
      </c>
      <c r="B13" s="11" t="s">
        <v>21</v>
      </c>
    </row>
    <row r="14" spans="1:2" x14ac:dyDescent="0.3">
      <c r="A14" s="10" t="s">
        <v>22</v>
      </c>
      <c r="B14" s="11" t="s">
        <v>23</v>
      </c>
    </row>
    <row r="15" spans="1:2" x14ac:dyDescent="0.3">
      <c r="A15" s="10" t="s">
        <v>24</v>
      </c>
      <c r="B15" s="11" t="s">
        <v>25</v>
      </c>
    </row>
    <row r="16" spans="1:2" x14ac:dyDescent="0.3">
      <c r="A16" s="10" t="s">
        <v>26</v>
      </c>
      <c r="B16" s="11" t="s">
        <v>27</v>
      </c>
    </row>
    <row r="17" spans="1:2" x14ac:dyDescent="0.3">
      <c r="A17" s="10" t="s">
        <v>28</v>
      </c>
      <c r="B17" s="11" t="s">
        <v>29</v>
      </c>
    </row>
    <row r="18" spans="1:2" x14ac:dyDescent="0.3">
      <c r="A18" s="10" t="s">
        <v>30</v>
      </c>
      <c r="B18" s="11" t="s">
        <v>31</v>
      </c>
    </row>
    <row r="19" spans="1:2" x14ac:dyDescent="0.3">
      <c r="A19" s="10" t="s">
        <v>32</v>
      </c>
      <c r="B19" s="11" t="s">
        <v>33</v>
      </c>
    </row>
    <row r="20" spans="1:2" x14ac:dyDescent="0.3">
      <c r="A20" s="10" t="s">
        <v>34</v>
      </c>
      <c r="B20" s="11" t="s">
        <v>35</v>
      </c>
    </row>
    <row r="21" spans="1:2" x14ac:dyDescent="0.3">
      <c r="A21" s="10" t="s">
        <v>36</v>
      </c>
      <c r="B21" s="11" t="s">
        <v>37</v>
      </c>
    </row>
    <row r="22" spans="1:2" x14ac:dyDescent="0.3">
      <c r="A22" s="10" t="s">
        <v>38</v>
      </c>
      <c r="B22" s="11" t="s">
        <v>39</v>
      </c>
    </row>
    <row r="23" spans="1:2" x14ac:dyDescent="0.3">
      <c r="A23" s="10" t="s">
        <v>40</v>
      </c>
      <c r="B23" s="11" t="s">
        <v>41</v>
      </c>
    </row>
    <row r="24" spans="1:2" x14ac:dyDescent="0.3">
      <c r="A24" s="10" t="s">
        <v>42</v>
      </c>
      <c r="B24" s="11" t="s">
        <v>43</v>
      </c>
    </row>
    <row r="25" spans="1:2" x14ac:dyDescent="0.3">
      <c r="A25" s="10" t="s">
        <v>44</v>
      </c>
      <c r="B25" s="11" t="s">
        <v>45</v>
      </c>
    </row>
    <row r="26" spans="1:2" x14ac:dyDescent="0.3">
      <c r="A26" s="10" t="s">
        <v>46</v>
      </c>
      <c r="B26" s="11" t="s">
        <v>47</v>
      </c>
    </row>
    <row r="27" spans="1:2" x14ac:dyDescent="0.3">
      <c r="A27" s="10" t="s">
        <v>48</v>
      </c>
      <c r="B27" s="11" t="s">
        <v>49</v>
      </c>
    </row>
    <row r="28" spans="1:2" x14ac:dyDescent="0.3">
      <c r="A28" s="10" t="s">
        <v>50</v>
      </c>
      <c r="B28" s="11" t="s">
        <v>51</v>
      </c>
    </row>
    <row r="29" spans="1:2" x14ac:dyDescent="0.3">
      <c r="A29" s="10" t="s">
        <v>52</v>
      </c>
      <c r="B29" s="11" t="s">
        <v>53</v>
      </c>
    </row>
    <row r="30" spans="1:2" x14ac:dyDescent="0.3">
      <c r="A30" s="10" t="s">
        <v>54</v>
      </c>
      <c r="B30" s="11" t="s">
        <v>55</v>
      </c>
    </row>
    <row r="31" spans="1:2" x14ac:dyDescent="0.3">
      <c r="A31" s="10" t="s">
        <v>56</v>
      </c>
      <c r="B31" s="11" t="s">
        <v>57</v>
      </c>
    </row>
    <row r="32" spans="1:2" x14ac:dyDescent="0.3">
      <c r="A32" s="10" t="s">
        <v>58</v>
      </c>
      <c r="B32" s="11" t="s">
        <v>59</v>
      </c>
    </row>
    <row r="33" spans="1:2" x14ac:dyDescent="0.3">
      <c r="A33" s="10" t="s">
        <v>60</v>
      </c>
      <c r="B33" s="11" t="s">
        <v>61</v>
      </c>
    </row>
    <row r="34" spans="1:2" x14ac:dyDescent="0.3">
      <c r="A34" s="10" t="s">
        <v>62</v>
      </c>
      <c r="B34" s="11" t="s">
        <v>63</v>
      </c>
    </row>
    <row r="35" spans="1:2" x14ac:dyDescent="0.3">
      <c r="A35" s="10" t="s">
        <v>64</v>
      </c>
      <c r="B35" s="11" t="s">
        <v>65</v>
      </c>
    </row>
    <row r="36" spans="1:2" x14ac:dyDescent="0.3">
      <c r="A36" s="10" t="s">
        <v>66</v>
      </c>
      <c r="B36" s="11" t="s">
        <v>67</v>
      </c>
    </row>
    <row r="37" spans="1:2" x14ac:dyDescent="0.3">
      <c r="A37" s="10" t="s">
        <v>68</v>
      </c>
      <c r="B37" s="11" t="s">
        <v>69</v>
      </c>
    </row>
    <row r="38" spans="1:2" x14ac:dyDescent="0.3">
      <c r="A38" s="10" t="s">
        <v>70</v>
      </c>
      <c r="B38" s="11" t="s">
        <v>71</v>
      </c>
    </row>
    <row r="39" spans="1:2" x14ac:dyDescent="0.3">
      <c r="A39" s="10" t="s">
        <v>72</v>
      </c>
      <c r="B39" s="11" t="s">
        <v>73</v>
      </c>
    </row>
    <row r="40" spans="1:2" x14ac:dyDescent="0.3">
      <c r="A40" s="10" t="s">
        <v>74</v>
      </c>
      <c r="B40" s="11" t="s">
        <v>75</v>
      </c>
    </row>
    <row r="41" spans="1:2" x14ac:dyDescent="0.3">
      <c r="A41" s="10" t="s">
        <v>76</v>
      </c>
      <c r="B41" s="11" t="s">
        <v>77</v>
      </c>
    </row>
    <row r="42" spans="1:2" x14ac:dyDescent="0.3">
      <c r="A42" s="10" t="s">
        <v>78</v>
      </c>
      <c r="B42" s="11" t="s">
        <v>79</v>
      </c>
    </row>
    <row r="43" spans="1:2" x14ac:dyDescent="0.3">
      <c r="A43" s="10" t="s">
        <v>80</v>
      </c>
      <c r="B43" s="11" t="s">
        <v>81</v>
      </c>
    </row>
    <row r="44" spans="1:2" x14ac:dyDescent="0.3">
      <c r="A44" s="10" t="s">
        <v>82</v>
      </c>
      <c r="B44" s="11" t="s">
        <v>83</v>
      </c>
    </row>
    <row r="45" spans="1:2" x14ac:dyDescent="0.3">
      <c r="A45" s="10" t="s">
        <v>84</v>
      </c>
      <c r="B45" s="11" t="s">
        <v>85</v>
      </c>
    </row>
    <row r="46" spans="1:2" x14ac:dyDescent="0.3">
      <c r="A46" s="10" t="s">
        <v>86</v>
      </c>
      <c r="B46" s="11" t="s">
        <v>87</v>
      </c>
    </row>
    <row r="47" spans="1:2" x14ac:dyDescent="0.3">
      <c r="A47" s="10" t="s">
        <v>88</v>
      </c>
      <c r="B47" s="11" t="s">
        <v>89</v>
      </c>
    </row>
    <row r="48" spans="1:2" x14ac:dyDescent="0.3">
      <c r="A48" s="10" t="s">
        <v>90</v>
      </c>
      <c r="B48" s="11" t="s">
        <v>91</v>
      </c>
    </row>
    <row r="49" spans="1:2" x14ac:dyDescent="0.3">
      <c r="A49" s="10" t="s">
        <v>92</v>
      </c>
      <c r="B49" s="11" t="s">
        <v>93</v>
      </c>
    </row>
    <row r="50" spans="1:2" x14ac:dyDescent="0.3">
      <c r="A50" s="10" t="s">
        <v>94</v>
      </c>
      <c r="B50" s="11" t="s">
        <v>95</v>
      </c>
    </row>
    <row r="51" spans="1:2" x14ac:dyDescent="0.3">
      <c r="A51" s="10" t="s">
        <v>96</v>
      </c>
      <c r="B51" s="11" t="s">
        <v>97</v>
      </c>
    </row>
    <row r="52" spans="1:2" x14ac:dyDescent="0.3">
      <c r="A52" s="10" t="s">
        <v>98</v>
      </c>
      <c r="B52" s="11" t="s">
        <v>99</v>
      </c>
    </row>
    <row r="53" spans="1:2" x14ac:dyDescent="0.3">
      <c r="A53" s="10" t="s">
        <v>100</v>
      </c>
      <c r="B53" s="11" t="s">
        <v>101</v>
      </c>
    </row>
    <row r="54" spans="1:2" x14ac:dyDescent="0.3">
      <c r="A54" s="10" t="s">
        <v>102</v>
      </c>
      <c r="B54" s="11" t="s">
        <v>103</v>
      </c>
    </row>
    <row r="55" spans="1:2" x14ac:dyDescent="0.3">
      <c r="A55" s="10" t="s">
        <v>104</v>
      </c>
      <c r="B55" s="11" t="s">
        <v>105</v>
      </c>
    </row>
    <row r="56" spans="1:2" x14ac:dyDescent="0.3">
      <c r="A56" s="10" t="s">
        <v>106</v>
      </c>
      <c r="B56" s="11" t="s">
        <v>107</v>
      </c>
    </row>
    <row r="57" spans="1:2" x14ac:dyDescent="0.3">
      <c r="A57" s="10" t="s">
        <v>108</v>
      </c>
      <c r="B57" s="11" t="s">
        <v>109</v>
      </c>
    </row>
    <row r="58" spans="1:2" x14ac:dyDescent="0.3">
      <c r="A58" s="10" t="s">
        <v>110</v>
      </c>
      <c r="B58" s="11" t="s">
        <v>111</v>
      </c>
    </row>
    <row r="59" spans="1:2" x14ac:dyDescent="0.3">
      <c r="A59" s="10" t="s">
        <v>112</v>
      </c>
      <c r="B59" s="11" t="s">
        <v>113</v>
      </c>
    </row>
    <row r="60" spans="1:2" x14ac:dyDescent="0.3">
      <c r="A60" s="10" t="s">
        <v>114</v>
      </c>
      <c r="B60" s="11" t="s">
        <v>115</v>
      </c>
    </row>
    <row r="61" spans="1:2" x14ac:dyDescent="0.3">
      <c r="A61" s="10" t="s">
        <v>116</v>
      </c>
      <c r="B61" s="11" t="s">
        <v>117</v>
      </c>
    </row>
    <row r="62" spans="1:2" x14ac:dyDescent="0.3">
      <c r="A62" s="10" t="s">
        <v>118</v>
      </c>
      <c r="B62" s="11" t="s">
        <v>119</v>
      </c>
    </row>
    <row r="63" spans="1:2" x14ac:dyDescent="0.3">
      <c r="A63" s="10" t="s">
        <v>120</v>
      </c>
      <c r="B63" s="11" t="s">
        <v>121</v>
      </c>
    </row>
    <row r="64" spans="1:2" x14ac:dyDescent="0.3">
      <c r="A64" s="10" t="s">
        <v>122</v>
      </c>
      <c r="B64" s="11" t="s">
        <v>123</v>
      </c>
    </row>
    <row r="65" spans="1:2" x14ac:dyDescent="0.3">
      <c r="A65" s="10" t="s">
        <v>124</v>
      </c>
      <c r="B65" s="11" t="s">
        <v>125</v>
      </c>
    </row>
    <row r="66" spans="1:2" x14ac:dyDescent="0.3">
      <c r="A66" s="10" t="s">
        <v>126</v>
      </c>
      <c r="B66" s="11" t="s">
        <v>127</v>
      </c>
    </row>
    <row r="67" spans="1:2" x14ac:dyDescent="0.3">
      <c r="A67" s="10" t="s">
        <v>128</v>
      </c>
      <c r="B67" s="11" t="s">
        <v>129</v>
      </c>
    </row>
    <row r="68" spans="1:2" x14ac:dyDescent="0.3">
      <c r="A68" s="10" t="s">
        <v>130</v>
      </c>
      <c r="B68" s="11" t="s">
        <v>131</v>
      </c>
    </row>
    <row r="69" spans="1:2" x14ac:dyDescent="0.3">
      <c r="A69" s="10" t="s">
        <v>132</v>
      </c>
      <c r="B69" s="11" t="s">
        <v>133</v>
      </c>
    </row>
    <row r="70" spans="1:2" x14ac:dyDescent="0.3">
      <c r="A70" s="10" t="s">
        <v>134</v>
      </c>
      <c r="B70" s="11" t="s">
        <v>135</v>
      </c>
    </row>
    <row r="71" spans="1:2" x14ac:dyDescent="0.3">
      <c r="A71" s="10" t="s">
        <v>136</v>
      </c>
      <c r="B71" s="11" t="s">
        <v>137</v>
      </c>
    </row>
    <row r="72" spans="1:2" x14ac:dyDescent="0.3">
      <c r="A72" s="10" t="s">
        <v>138</v>
      </c>
      <c r="B72" s="11" t="s">
        <v>139</v>
      </c>
    </row>
    <row r="73" spans="1:2" x14ac:dyDescent="0.3">
      <c r="A73" s="10" t="s">
        <v>140</v>
      </c>
      <c r="B73" s="11" t="s">
        <v>141</v>
      </c>
    </row>
    <row r="74" spans="1:2" x14ac:dyDescent="0.3">
      <c r="A74" s="10" t="s">
        <v>142</v>
      </c>
      <c r="B74" s="11" t="s">
        <v>143</v>
      </c>
    </row>
    <row r="75" spans="1:2" x14ac:dyDescent="0.3">
      <c r="A75" s="10" t="s">
        <v>144</v>
      </c>
      <c r="B75" s="11" t="s">
        <v>145</v>
      </c>
    </row>
    <row r="76" spans="1:2" x14ac:dyDescent="0.3">
      <c r="A76" s="10" t="s">
        <v>146</v>
      </c>
      <c r="B76" s="11" t="s">
        <v>147</v>
      </c>
    </row>
    <row r="77" spans="1:2" x14ac:dyDescent="0.3">
      <c r="A77" s="10" t="s">
        <v>148</v>
      </c>
      <c r="B77" s="11" t="s">
        <v>149</v>
      </c>
    </row>
    <row r="78" spans="1:2" x14ac:dyDescent="0.3">
      <c r="A78" s="10" t="s">
        <v>150</v>
      </c>
      <c r="B78" s="11" t="s">
        <v>151</v>
      </c>
    </row>
    <row r="79" spans="1:2" x14ac:dyDescent="0.3">
      <c r="A79" s="10" t="s">
        <v>152</v>
      </c>
      <c r="B79" s="11" t="s">
        <v>153</v>
      </c>
    </row>
    <row r="80" spans="1:2" x14ac:dyDescent="0.3">
      <c r="A80" s="10" t="s">
        <v>154</v>
      </c>
      <c r="B80" s="11" t="s">
        <v>155</v>
      </c>
    </row>
    <row r="81" spans="1:2" x14ac:dyDescent="0.3">
      <c r="A81" s="10" t="s">
        <v>156</v>
      </c>
      <c r="B81" s="11" t="s">
        <v>157</v>
      </c>
    </row>
    <row r="82" spans="1:2" x14ac:dyDescent="0.3">
      <c r="A82" s="10" t="s">
        <v>158</v>
      </c>
      <c r="B82" s="11" t="s">
        <v>159</v>
      </c>
    </row>
    <row r="83" spans="1:2" x14ac:dyDescent="0.3">
      <c r="A83" s="10" t="s">
        <v>160</v>
      </c>
      <c r="B83" s="11" t="s">
        <v>161</v>
      </c>
    </row>
    <row r="84" spans="1:2" x14ac:dyDescent="0.3">
      <c r="A84" s="10" t="s">
        <v>162</v>
      </c>
      <c r="B84" s="11" t="s">
        <v>163</v>
      </c>
    </row>
    <row r="85" spans="1:2" x14ac:dyDescent="0.3">
      <c r="A85" s="10" t="s">
        <v>164</v>
      </c>
      <c r="B85" s="11" t="s">
        <v>165</v>
      </c>
    </row>
    <row r="86" spans="1:2" x14ac:dyDescent="0.3">
      <c r="A86" s="10" t="s">
        <v>166</v>
      </c>
      <c r="B86" s="11" t="s">
        <v>167</v>
      </c>
    </row>
    <row r="87" spans="1:2" x14ac:dyDescent="0.3">
      <c r="A87" s="10" t="s">
        <v>168</v>
      </c>
      <c r="B87" s="11" t="s">
        <v>169</v>
      </c>
    </row>
    <row r="88" spans="1:2" x14ac:dyDescent="0.3">
      <c r="A88" s="10" t="s">
        <v>170</v>
      </c>
      <c r="B88" s="11" t="s">
        <v>171</v>
      </c>
    </row>
    <row r="89" spans="1:2" x14ac:dyDescent="0.3">
      <c r="A89" s="10" t="s">
        <v>172</v>
      </c>
      <c r="B89" s="11" t="s">
        <v>173</v>
      </c>
    </row>
    <row r="90" spans="1:2" x14ac:dyDescent="0.3">
      <c r="A90" s="10" t="s">
        <v>174</v>
      </c>
      <c r="B90" s="11" t="s">
        <v>175</v>
      </c>
    </row>
    <row r="91" spans="1:2" x14ac:dyDescent="0.3">
      <c r="A91" s="10" t="s">
        <v>176</v>
      </c>
      <c r="B91" s="11" t="s">
        <v>177</v>
      </c>
    </row>
    <row r="92" spans="1:2" x14ac:dyDescent="0.3">
      <c r="A92" s="10" t="s">
        <v>178</v>
      </c>
      <c r="B92" s="11" t="s">
        <v>179</v>
      </c>
    </row>
    <row r="93" spans="1:2" x14ac:dyDescent="0.3">
      <c r="A93" s="10" t="s">
        <v>180</v>
      </c>
      <c r="B93" s="11" t="s">
        <v>181</v>
      </c>
    </row>
    <row r="94" spans="1:2" x14ac:dyDescent="0.3">
      <c r="A94" s="10" t="s">
        <v>182</v>
      </c>
      <c r="B94" s="11" t="s">
        <v>183</v>
      </c>
    </row>
    <row r="95" spans="1:2" x14ac:dyDescent="0.3">
      <c r="A95" s="10" t="s">
        <v>184</v>
      </c>
      <c r="B95" s="11" t="s">
        <v>185</v>
      </c>
    </row>
    <row r="96" spans="1:2" x14ac:dyDescent="0.3">
      <c r="A96" s="10" t="s">
        <v>186</v>
      </c>
      <c r="B96" s="11" t="s">
        <v>187</v>
      </c>
    </row>
    <row r="97" spans="1:2" x14ac:dyDescent="0.3">
      <c r="A97" s="10" t="s">
        <v>188</v>
      </c>
      <c r="B97" s="11" t="s">
        <v>189</v>
      </c>
    </row>
    <row r="98" spans="1:2" x14ac:dyDescent="0.3">
      <c r="A98" s="10" t="s">
        <v>190</v>
      </c>
      <c r="B98" s="11" t="s">
        <v>191</v>
      </c>
    </row>
    <row r="99" spans="1:2" x14ac:dyDescent="0.3">
      <c r="A99" s="10" t="s">
        <v>192</v>
      </c>
      <c r="B99" s="11" t="s">
        <v>193</v>
      </c>
    </row>
    <row r="100" spans="1:2" x14ac:dyDescent="0.3">
      <c r="A100" s="10" t="s">
        <v>194</v>
      </c>
      <c r="B100" s="11" t="s">
        <v>195</v>
      </c>
    </row>
    <row r="101" spans="1:2" x14ac:dyDescent="0.3">
      <c r="A101" s="10" t="s">
        <v>196</v>
      </c>
      <c r="B101" s="11" t="s">
        <v>197</v>
      </c>
    </row>
    <row r="102" spans="1:2" x14ac:dyDescent="0.3">
      <c r="A102" s="12" t="s">
        <v>198</v>
      </c>
      <c r="B102" s="14" t="s">
        <v>199</v>
      </c>
    </row>
    <row r="103" spans="1:2" x14ac:dyDescent="0.3">
      <c r="A103" s="13"/>
    </row>
  </sheetData>
  <phoneticPr fontId="2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3" xr:uid="{D094D03F-4842-43E8-9495-9BD58B0BA73E}">
      <formula1>0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4:B6 B12:B103" xr:uid="{537B561B-29B7-4DEE-8185-51F9A6561A33}">
      <formula1>4</formula1>
      <formula2>150</formula2>
    </dataValidation>
    <dataValidation allowBlank="1" showInputMessage="1" showErrorMessage="1" promptTitle="Oligo名称" prompt="请给定每条Oligo一个唯一的名称,请务必填写." sqref="A3:A103" xr:uid="{57B6CBA8-1496-4D95-A750-AC1E84A67FCD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9D715-8016-47AF-AFD0-2C48DD6B8C94}">
  <dimension ref="A1:E127"/>
  <sheetViews>
    <sheetView workbookViewId="0">
      <selection activeCell="A9" sqref="A9"/>
    </sheetView>
  </sheetViews>
  <sheetFormatPr defaultRowHeight="14" x14ac:dyDescent="0.3"/>
  <cols>
    <col min="1" max="1" width="22.4140625" customWidth="1"/>
    <col min="2" max="2" width="88.6640625" bestFit="1" customWidth="1"/>
    <col min="3" max="3" width="77" bestFit="1" customWidth="1"/>
    <col min="4" max="4" width="26.75" bestFit="1" customWidth="1"/>
    <col min="5" max="5" width="24.25" customWidth="1"/>
  </cols>
  <sheetData>
    <row r="1" spans="1:5" s="7" customFormat="1" x14ac:dyDescent="0.3">
      <c r="A1" s="6" t="s">
        <v>1116</v>
      </c>
    </row>
    <row r="2" spans="1:5" x14ac:dyDescent="0.3">
      <c r="A2" s="8" t="s">
        <v>1114</v>
      </c>
      <c r="B2" s="9" t="s">
        <v>200</v>
      </c>
      <c r="C2" s="7"/>
      <c r="D2" s="4"/>
    </row>
    <row r="3" spans="1:5" x14ac:dyDescent="0.3">
      <c r="A3" s="15" t="s">
        <v>201</v>
      </c>
      <c r="B3" s="11" t="s">
        <v>322</v>
      </c>
      <c r="C3" s="7" t="str">
        <f>D3&amp;E3&amp;F3</f>
        <v/>
      </c>
      <c r="D3" s="4"/>
      <c r="E3" s="4"/>
    </row>
    <row r="4" spans="1:5" x14ac:dyDescent="0.3">
      <c r="A4" s="15" t="s">
        <v>202</v>
      </c>
      <c r="B4" s="11" t="s">
        <v>323</v>
      </c>
      <c r="C4" s="7" t="str">
        <f t="shared" ref="C4:C67" si="0">D4&amp;E4&amp;F4</f>
        <v/>
      </c>
      <c r="D4" s="4"/>
      <c r="E4" s="4"/>
    </row>
    <row r="5" spans="1:5" x14ac:dyDescent="0.3">
      <c r="A5" s="15" t="s">
        <v>203</v>
      </c>
      <c r="B5" s="11" t="s">
        <v>324</v>
      </c>
      <c r="C5" s="7" t="str">
        <f t="shared" si="0"/>
        <v/>
      </c>
      <c r="D5" s="4"/>
      <c r="E5" s="4"/>
    </row>
    <row r="6" spans="1:5" x14ac:dyDescent="0.3">
      <c r="A6" s="15" t="s">
        <v>204</v>
      </c>
      <c r="B6" s="11" t="s">
        <v>325</v>
      </c>
      <c r="C6" s="7" t="str">
        <f t="shared" si="0"/>
        <v/>
      </c>
      <c r="D6" s="4"/>
      <c r="E6" s="4"/>
    </row>
    <row r="7" spans="1:5" x14ac:dyDescent="0.3">
      <c r="A7" s="15" t="s">
        <v>205</v>
      </c>
      <c r="B7" s="11" t="s">
        <v>326</v>
      </c>
      <c r="C7" s="7" t="str">
        <f t="shared" si="0"/>
        <v/>
      </c>
      <c r="D7" s="4"/>
      <c r="E7" s="4"/>
    </row>
    <row r="8" spans="1:5" x14ac:dyDescent="0.3">
      <c r="A8" s="15" t="s">
        <v>206</v>
      </c>
      <c r="B8" s="11" t="s">
        <v>327</v>
      </c>
      <c r="C8" s="7" t="str">
        <f t="shared" si="0"/>
        <v/>
      </c>
      <c r="D8" s="4"/>
      <c r="E8" s="4"/>
    </row>
    <row r="9" spans="1:5" x14ac:dyDescent="0.3">
      <c r="A9" s="15" t="s">
        <v>207</v>
      </c>
      <c r="B9" s="11" t="s">
        <v>328</v>
      </c>
      <c r="C9" s="7" t="str">
        <f t="shared" si="0"/>
        <v/>
      </c>
      <c r="D9" s="4"/>
      <c r="E9" s="4"/>
    </row>
    <row r="10" spans="1:5" x14ac:dyDescent="0.3">
      <c r="A10" s="15" t="s">
        <v>208</v>
      </c>
      <c r="B10" s="11" t="s">
        <v>329</v>
      </c>
      <c r="C10" s="7" t="str">
        <f t="shared" si="0"/>
        <v/>
      </c>
      <c r="D10" s="4"/>
      <c r="E10" s="4"/>
    </row>
    <row r="11" spans="1:5" x14ac:dyDescent="0.3">
      <c r="A11" s="15" t="s">
        <v>209</v>
      </c>
      <c r="B11" s="11" t="s">
        <v>330</v>
      </c>
      <c r="C11" s="7" t="str">
        <f t="shared" si="0"/>
        <v/>
      </c>
      <c r="D11" s="4"/>
      <c r="E11" s="4"/>
    </row>
    <row r="12" spans="1:5" x14ac:dyDescent="0.3">
      <c r="A12" s="15" t="s">
        <v>210</v>
      </c>
      <c r="B12" s="11" t="s">
        <v>331</v>
      </c>
      <c r="C12" s="7" t="str">
        <f t="shared" si="0"/>
        <v/>
      </c>
      <c r="D12" s="4"/>
      <c r="E12" s="4"/>
    </row>
    <row r="13" spans="1:5" x14ac:dyDescent="0.3">
      <c r="A13" s="15" t="s">
        <v>211</v>
      </c>
      <c r="B13" s="11" t="s">
        <v>332</v>
      </c>
      <c r="C13" s="7" t="str">
        <f t="shared" si="0"/>
        <v/>
      </c>
      <c r="D13" s="4"/>
      <c r="E13" s="4"/>
    </row>
    <row r="14" spans="1:5" x14ac:dyDescent="0.3">
      <c r="A14" s="15" t="s">
        <v>212</v>
      </c>
      <c r="B14" s="11" t="s">
        <v>333</v>
      </c>
      <c r="C14" s="7" t="str">
        <f t="shared" si="0"/>
        <v/>
      </c>
      <c r="D14" s="4"/>
      <c r="E14" s="4"/>
    </row>
    <row r="15" spans="1:5" x14ac:dyDescent="0.3">
      <c r="A15" s="15" t="s">
        <v>213</v>
      </c>
      <c r="B15" s="11" t="s">
        <v>334</v>
      </c>
      <c r="C15" s="7" t="str">
        <f t="shared" si="0"/>
        <v/>
      </c>
      <c r="D15" s="4"/>
      <c r="E15" s="4"/>
    </row>
    <row r="16" spans="1:5" x14ac:dyDescent="0.3">
      <c r="A16" s="15" t="s">
        <v>214</v>
      </c>
      <c r="B16" s="11" t="s">
        <v>335</v>
      </c>
      <c r="C16" s="7" t="str">
        <f t="shared" si="0"/>
        <v/>
      </c>
      <c r="D16" s="4"/>
      <c r="E16" s="4"/>
    </row>
    <row r="17" spans="1:5" x14ac:dyDescent="0.3">
      <c r="A17" s="15" t="s">
        <v>215</v>
      </c>
      <c r="B17" s="11" t="s">
        <v>336</v>
      </c>
      <c r="C17" s="7" t="str">
        <f t="shared" si="0"/>
        <v/>
      </c>
      <c r="D17" s="4"/>
      <c r="E17" s="4"/>
    </row>
    <row r="18" spans="1:5" x14ac:dyDescent="0.3">
      <c r="A18" s="15" t="s">
        <v>216</v>
      </c>
      <c r="B18" s="11" t="s">
        <v>337</v>
      </c>
      <c r="C18" s="7" t="str">
        <f t="shared" si="0"/>
        <v/>
      </c>
      <c r="D18" s="4"/>
      <c r="E18" s="4"/>
    </row>
    <row r="19" spans="1:5" x14ac:dyDescent="0.3">
      <c r="A19" s="15" t="s">
        <v>217</v>
      </c>
      <c r="B19" s="11" t="s">
        <v>338</v>
      </c>
      <c r="C19" s="7" t="str">
        <f t="shared" si="0"/>
        <v/>
      </c>
      <c r="D19" s="4"/>
      <c r="E19" s="4"/>
    </row>
    <row r="20" spans="1:5" x14ac:dyDescent="0.3">
      <c r="A20" s="15" t="s">
        <v>218</v>
      </c>
      <c r="B20" s="11" t="s">
        <v>339</v>
      </c>
      <c r="C20" s="7" t="str">
        <f t="shared" si="0"/>
        <v/>
      </c>
      <c r="D20" s="4"/>
      <c r="E20" s="4"/>
    </row>
    <row r="21" spans="1:5" x14ac:dyDescent="0.3">
      <c r="A21" s="15" t="s">
        <v>219</v>
      </c>
      <c r="B21" s="11" t="s">
        <v>340</v>
      </c>
      <c r="C21" s="7" t="str">
        <f t="shared" si="0"/>
        <v/>
      </c>
      <c r="D21" s="4"/>
      <c r="E21" s="4"/>
    </row>
    <row r="22" spans="1:5" x14ac:dyDescent="0.3">
      <c r="A22" s="15" t="s">
        <v>220</v>
      </c>
      <c r="B22" s="11" t="s">
        <v>341</v>
      </c>
      <c r="C22" s="7" t="str">
        <f t="shared" si="0"/>
        <v/>
      </c>
      <c r="D22" s="4"/>
      <c r="E22" s="4"/>
    </row>
    <row r="23" spans="1:5" x14ac:dyDescent="0.3">
      <c r="A23" s="15" t="s">
        <v>221</v>
      </c>
      <c r="B23" s="11" t="s">
        <v>342</v>
      </c>
      <c r="C23" s="7" t="str">
        <f t="shared" si="0"/>
        <v/>
      </c>
      <c r="D23" s="4"/>
      <c r="E23" s="4"/>
    </row>
    <row r="24" spans="1:5" x14ac:dyDescent="0.3">
      <c r="A24" s="15" t="s">
        <v>222</v>
      </c>
      <c r="B24" s="11" t="s">
        <v>343</v>
      </c>
      <c r="C24" s="7" t="str">
        <f t="shared" si="0"/>
        <v/>
      </c>
      <c r="D24" s="4"/>
      <c r="E24" s="4"/>
    </row>
    <row r="25" spans="1:5" x14ac:dyDescent="0.3">
      <c r="A25" s="15" t="s">
        <v>223</v>
      </c>
      <c r="B25" s="11" t="s">
        <v>344</v>
      </c>
      <c r="C25" s="7" t="str">
        <f t="shared" si="0"/>
        <v/>
      </c>
      <c r="D25" s="4"/>
      <c r="E25" s="4"/>
    </row>
    <row r="26" spans="1:5" x14ac:dyDescent="0.3">
      <c r="A26" s="15" t="s">
        <v>224</v>
      </c>
      <c r="B26" s="11" t="s">
        <v>345</v>
      </c>
      <c r="C26" s="7" t="str">
        <f t="shared" si="0"/>
        <v/>
      </c>
      <c r="D26" s="4"/>
      <c r="E26" s="4"/>
    </row>
    <row r="27" spans="1:5" x14ac:dyDescent="0.3">
      <c r="A27" s="15" t="s">
        <v>225</v>
      </c>
      <c r="B27" s="11" t="s">
        <v>346</v>
      </c>
      <c r="C27" s="7" t="str">
        <f t="shared" si="0"/>
        <v/>
      </c>
      <c r="D27" s="4"/>
      <c r="E27" s="4"/>
    </row>
    <row r="28" spans="1:5" x14ac:dyDescent="0.3">
      <c r="A28" s="15" t="s">
        <v>226</v>
      </c>
      <c r="B28" s="11" t="s">
        <v>347</v>
      </c>
      <c r="C28" s="7" t="str">
        <f t="shared" si="0"/>
        <v/>
      </c>
      <c r="D28" s="4"/>
      <c r="E28" s="4"/>
    </row>
    <row r="29" spans="1:5" x14ac:dyDescent="0.3">
      <c r="A29" s="15" t="s">
        <v>227</v>
      </c>
      <c r="B29" s="11" t="s">
        <v>348</v>
      </c>
      <c r="C29" s="7" t="str">
        <f t="shared" si="0"/>
        <v/>
      </c>
      <c r="D29" s="4"/>
      <c r="E29" s="4"/>
    </row>
    <row r="30" spans="1:5" x14ac:dyDescent="0.3">
      <c r="A30" s="15" t="s">
        <v>228</v>
      </c>
      <c r="B30" s="11" t="s">
        <v>349</v>
      </c>
      <c r="C30" s="7" t="str">
        <f t="shared" si="0"/>
        <v/>
      </c>
      <c r="D30" s="4"/>
      <c r="E30" s="4"/>
    </row>
    <row r="31" spans="1:5" x14ac:dyDescent="0.3">
      <c r="A31" s="15" t="s">
        <v>229</v>
      </c>
      <c r="B31" s="11" t="s">
        <v>350</v>
      </c>
      <c r="C31" s="7" t="str">
        <f t="shared" si="0"/>
        <v/>
      </c>
      <c r="D31" s="4"/>
      <c r="E31" s="4"/>
    </row>
    <row r="32" spans="1:5" x14ac:dyDescent="0.3">
      <c r="A32" s="15" t="s">
        <v>230</v>
      </c>
      <c r="B32" s="11" t="s">
        <v>351</v>
      </c>
      <c r="C32" s="7" t="str">
        <f t="shared" si="0"/>
        <v/>
      </c>
      <c r="D32" s="4"/>
      <c r="E32" s="4"/>
    </row>
    <row r="33" spans="1:5" x14ac:dyDescent="0.3">
      <c r="A33" s="15" t="s">
        <v>231</v>
      </c>
      <c r="B33" s="11" t="s">
        <v>352</v>
      </c>
      <c r="C33" s="7" t="str">
        <f t="shared" si="0"/>
        <v/>
      </c>
      <c r="D33" s="4"/>
      <c r="E33" s="4"/>
    </row>
    <row r="34" spans="1:5" x14ac:dyDescent="0.3">
      <c r="A34" s="15" t="s">
        <v>232</v>
      </c>
      <c r="B34" s="11" t="s">
        <v>353</v>
      </c>
      <c r="C34" s="7" t="str">
        <f t="shared" si="0"/>
        <v/>
      </c>
      <c r="D34" s="4"/>
      <c r="E34" s="4"/>
    </row>
    <row r="35" spans="1:5" x14ac:dyDescent="0.3">
      <c r="A35" s="15" t="s">
        <v>233</v>
      </c>
      <c r="B35" s="11" t="s">
        <v>354</v>
      </c>
      <c r="C35" s="7" t="str">
        <f t="shared" si="0"/>
        <v/>
      </c>
      <c r="D35" s="4"/>
      <c r="E35" s="4"/>
    </row>
    <row r="36" spans="1:5" x14ac:dyDescent="0.3">
      <c r="A36" s="15" t="s">
        <v>234</v>
      </c>
      <c r="B36" s="11" t="s">
        <v>355</v>
      </c>
      <c r="C36" s="7" t="str">
        <f t="shared" si="0"/>
        <v/>
      </c>
      <c r="D36" s="4"/>
      <c r="E36" s="4"/>
    </row>
    <row r="37" spans="1:5" x14ac:dyDescent="0.3">
      <c r="A37" s="15" t="s">
        <v>235</v>
      </c>
      <c r="B37" s="11" t="s">
        <v>356</v>
      </c>
      <c r="C37" s="7" t="str">
        <f t="shared" si="0"/>
        <v/>
      </c>
      <c r="D37" s="4"/>
      <c r="E37" s="4"/>
    </row>
    <row r="38" spans="1:5" x14ac:dyDescent="0.3">
      <c r="A38" s="15" t="s">
        <v>236</v>
      </c>
      <c r="B38" s="11" t="s">
        <v>357</v>
      </c>
      <c r="C38" s="7" t="str">
        <f t="shared" si="0"/>
        <v/>
      </c>
      <c r="D38" s="4"/>
      <c r="E38" s="4"/>
    </row>
    <row r="39" spans="1:5" x14ac:dyDescent="0.3">
      <c r="A39" s="15" t="s">
        <v>237</v>
      </c>
      <c r="B39" s="11" t="s">
        <v>358</v>
      </c>
      <c r="C39" s="7" t="str">
        <f t="shared" si="0"/>
        <v/>
      </c>
      <c r="D39" s="4"/>
      <c r="E39" s="4"/>
    </row>
    <row r="40" spans="1:5" x14ac:dyDescent="0.3">
      <c r="A40" s="15" t="s">
        <v>238</v>
      </c>
      <c r="B40" s="11" t="s">
        <v>359</v>
      </c>
      <c r="C40" s="7" t="str">
        <f t="shared" si="0"/>
        <v/>
      </c>
      <c r="D40" s="4"/>
      <c r="E40" s="4"/>
    </row>
    <row r="41" spans="1:5" x14ac:dyDescent="0.3">
      <c r="A41" s="15" t="s">
        <v>239</v>
      </c>
      <c r="B41" s="11" t="s">
        <v>360</v>
      </c>
      <c r="C41" s="7" t="str">
        <f t="shared" si="0"/>
        <v/>
      </c>
      <c r="D41" s="4"/>
      <c r="E41" s="4"/>
    </row>
    <row r="42" spans="1:5" x14ac:dyDescent="0.3">
      <c r="A42" s="15" t="s">
        <v>240</v>
      </c>
      <c r="B42" s="11" t="s">
        <v>361</v>
      </c>
      <c r="C42" s="7" t="str">
        <f t="shared" si="0"/>
        <v/>
      </c>
      <c r="D42" s="4"/>
      <c r="E42" s="4"/>
    </row>
    <row r="43" spans="1:5" x14ac:dyDescent="0.3">
      <c r="A43" s="15" t="s">
        <v>241</v>
      </c>
      <c r="B43" s="11" t="s">
        <v>362</v>
      </c>
      <c r="C43" s="7" t="str">
        <f t="shared" si="0"/>
        <v/>
      </c>
      <c r="D43" s="4"/>
      <c r="E43" s="4"/>
    </row>
    <row r="44" spans="1:5" x14ac:dyDescent="0.3">
      <c r="A44" s="15" t="s">
        <v>242</v>
      </c>
      <c r="B44" s="11" t="s">
        <v>363</v>
      </c>
      <c r="C44" s="7" t="str">
        <f t="shared" si="0"/>
        <v/>
      </c>
      <c r="D44" s="4"/>
      <c r="E44" s="4"/>
    </row>
    <row r="45" spans="1:5" x14ac:dyDescent="0.3">
      <c r="A45" s="15" t="s">
        <v>243</v>
      </c>
      <c r="B45" s="11" t="s">
        <v>364</v>
      </c>
      <c r="C45" s="7" t="str">
        <f t="shared" si="0"/>
        <v/>
      </c>
      <c r="D45" s="4"/>
      <c r="E45" s="4"/>
    </row>
    <row r="46" spans="1:5" x14ac:dyDescent="0.3">
      <c r="A46" s="15" t="s">
        <v>244</v>
      </c>
      <c r="B46" s="11" t="s">
        <v>365</v>
      </c>
      <c r="C46" s="7" t="str">
        <f t="shared" si="0"/>
        <v/>
      </c>
      <c r="D46" s="4"/>
      <c r="E46" s="4"/>
    </row>
    <row r="47" spans="1:5" x14ac:dyDescent="0.3">
      <c r="A47" s="15" t="s">
        <v>245</v>
      </c>
      <c r="B47" s="11" t="s">
        <v>366</v>
      </c>
      <c r="C47" s="7" t="str">
        <f t="shared" si="0"/>
        <v/>
      </c>
      <c r="D47" s="4"/>
      <c r="E47" s="4"/>
    </row>
    <row r="48" spans="1:5" x14ac:dyDescent="0.3">
      <c r="A48" s="15" t="s">
        <v>246</v>
      </c>
      <c r="B48" s="11" t="s">
        <v>143</v>
      </c>
      <c r="C48" s="7" t="str">
        <f t="shared" si="0"/>
        <v/>
      </c>
      <c r="D48" s="4"/>
      <c r="E48" s="4"/>
    </row>
    <row r="49" spans="1:5" x14ac:dyDescent="0.3">
      <c r="A49" s="15" t="s">
        <v>247</v>
      </c>
      <c r="B49" s="11" t="s">
        <v>367</v>
      </c>
      <c r="C49" s="7" t="str">
        <f t="shared" si="0"/>
        <v/>
      </c>
      <c r="D49" s="4"/>
      <c r="E49" s="4"/>
    </row>
    <row r="50" spans="1:5" x14ac:dyDescent="0.3">
      <c r="A50" s="15" t="s">
        <v>248</v>
      </c>
      <c r="B50" s="11" t="s">
        <v>368</v>
      </c>
      <c r="C50" s="7" t="str">
        <f t="shared" si="0"/>
        <v/>
      </c>
      <c r="D50" s="4"/>
      <c r="E50" s="4"/>
    </row>
    <row r="51" spans="1:5" x14ac:dyDescent="0.3">
      <c r="A51" s="15" t="s">
        <v>249</v>
      </c>
      <c r="B51" s="11" t="s">
        <v>369</v>
      </c>
      <c r="C51" s="7" t="str">
        <f t="shared" si="0"/>
        <v/>
      </c>
      <c r="D51" s="4"/>
      <c r="E51" s="4"/>
    </row>
    <row r="52" spans="1:5" x14ac:dyDescent="0.3">
      <c r="A52" s="15" t="s">
        <v>250</v>
      </c>
      <c r="B52" s="11" t="s">
        <v>370</v>
      </c>
      <c r="C52" s="7" t="str">
        <f t="shared" si="0"/>
        <v/>
      </c>
      <c r="D52" s="4"/>
      <c r="E52" s="4"/>
    </row>
    <row r="53" spans="1:5" x14ac:dyDescent="0.3">
      <c r="A53" s="15" t="s">
        <v>251</v>
      </c>
      <c r="B53" s="11" t="s">
        <v>371</v>
      </c>
      <c r="C53" s="7" t="str">
        <f t="shared" si="0"/>
        <v/>
      </c>
      <c r="D53" s="4"/>
      <c r="E53" s="4"/>
    </row>
    <row r="54" spans="1:5" x14ac:dyDescent="0.3">
      <c r="A54" s="15" t="s">
        <v>252</v>
      </c>
      <c r="B54" s="11" t="s">
        <v>372</v>
      </c>
      <c r="C54" s="7" t="str">
        <f t="shared" si="0"/>
        <v/>
      </c>
      <c r="D54" s="4"/>
      <c r="E54" s="4"/>
    </row>
    <row r="55" spans="1:5" x14ac:dyDescent="0.3">
      <c r="A55" s="15" t="s">
        <v>253</v>
      </c>
      <c r="B55" s="11" t="s">
        <v>373</v>
      </c>
      <c r="C55" s="7" t="str">
        <f t="shared" si="0"/>
        <v/>
      </c>
      <c r="D55" s="4"/>
      <c r="E55" s="4"/>
    </row>
    <row r="56" spans="1:5" x14ac:dyDescent="0.3">
      <c r="A56" s="15" t="s">
        <v>254</v>
      </c>
      <c r="B56" s="11" t="s">
        <v>374</v>
      </c>
      <c r="C56" s="7" t="str">
        <f t="shared" si="0"/>
        <v/>
      </c>
      <c r="D56" s="4"/>
      <c r="E56" s="4"/>
    </row>
    <row r="57" spans="1:5" x14ac:dyDescent="0.3">
      <c r="A57" s="15" t="s">
        <v>255</v>
      </c>
      <c r="B57" s="11" t="s">
        <v>375</v>
      </c>
      <c r="C57" s="7" t="str">
        <f t="shared" si="0"/>
        <v/>
      </c>
      <c r="D57" s="4"/>
      <c r="E57" s="4"/>
    </row>
    <row r="58" spans="1:5" x14ac:dyDescent="0.3">
      <c r="A58" s="15" t="s">
        <v>256</v>
      </c>
      <c r="B58" s="11" t="s">
        <v>376</v>
      </c>
      <c r="C58" s="7" t="str">
        <f t="shared" si="0"/>
        <v/>
      </c>
      <c r="D58" s="4"/>
      <c r="E58" s="4"/>
    </row>
    <row r="59" spans="1:5" x14ac:dyDescent="0.3">
      <c r="A59" s="15" t="s">
        <v>257</v>
      </c>
      <c r="B59" s="11" t="s">
        <v>377</v>
      </c>
      <c r="C59" s="7" t="str">
        <f t="shared" si="0"/>
        <v/>
      </c>
      <c r="D59" s="4"/>
      <c r="E59" s="4"/>
    </row>
    <row r="60" spans="1:5" x14ac:dyDescent="0.3">
      <c r="A60" s="15" t="s">
        <v>258</v>
      </c>
      <c r="B60" s="11" t="s">
        <v>378</v>
      </c>
      <c r="C60" s="7" t="str">
        <f t="shared" si="0"/>
        <v/>
      </c>
      <c r="D60" s="4"/>
      <c r="E60" s="4"/>
    </row>
    <row r="61" spans="1:5" x14ac:dyDescent="0.3">
      <c r="A61" s="15" t="s">
        <v>259</v>
      </c>
      <c r="B61" s="11" t="s">
        <v>379</v>
      </c>
      <c r="C61" s="7" t="str">
        <f t="shared" si="0"/>
        <v/>
      </c>
      <c r="D61" s="4"/>
      <c r="E61" s="4"/>
    </row>
    <row r="62" spans="1:5" x14ac:dyDescent="0.3">
      <c r="A62" s="15" t="s">
        <v>260</v>
      </c>
      <c r="B62" s="11" t="s">
        <v>380</v>
      </c>
      <c r="C62" s="7" t="str">
        <f t="shared" si="0"/>
        <v/>
      </c>
      <c r="D62" s="4"/>
      <c r="E62" s="4"/>
    </row>
    <row r="63" spans="1:5" x14ac:dyDescent="0.3">
      <c r="A63" s="15" t="s">
        <v>261</v>
      </c>
      <c r="B63" s="11" t="s">
        <v>381</v>
      </c>
      <c r="C63" s="7" t="str">
        <f t="shared" si="0"/>
        <v/>
      </c>
      <c r="D63" s="4"/>
      <c r="E63" s="4"/>
    </row>
    <row r="64" spans="1:5" x14ac:dyDescent="0.3">
      <c r="A64" s="15" t="s">
        <v>262</v>
      </c>
      <c r="B64" s="11" t="s">
        <v>382</v>
      </c>
      <c r="C64" s="7" t="str">
        <f t="shared" si="0"/>
        <v/>
      </c>
      <c r="D64" s="4"/>
      <c r="E64" s="4"/>
    </row>
    <row r="65" spans="1:5" x14ac:dyDescent="0.3">
      <c r="A65" s="15" t="s">
        <v>263</v>
      </c>
      <c r="B65" s="11" t="s">
        <v>383</v>
      </c>
      <c r="C65" s="7" t="str">
        <f t="shared" si="0"/>
        <v/>
      </c>
      <c r="D65" s="4"/>
      <c r="E65" s="4"/>
    </row>
    <row r="66" spans="1:5" x14ac:dyDescent="0.3">
      <c r="A66" s="15" t="s">
        <v>264</v>
      </c>
      <c r="B66" s="11" t="s">
        <v>384</v>
      </c>
      <c r="C66" s="7" t="str">
        <f t="shared" si="0"/>
        <v/>
      </c>
      <c r="D66" s="4"/>
      <c r="E66" s="4"/>
    </row>
    <row r="67" spans="1:5" x14ac:dyDescent="0.3">
      <c r="A67" s="15" t="s">
        <v>265</v>
      </c>
      <c r="B67" s="11" t="s">
        <v>385</v>
      </c>
      <c r="C67" s="7" t="str">
        <f t="shared" si="0"/>
        <v/>
      </c>
      <c r="D67" s="4"/>
      <c r="E67" s="4"/>
    </row>
    <row r="68" spans="1:5" x14ac:dyDescent="0.3">
      <c r="A68" s="15" t="s">
        <v>266</v>
      </c>
      <c r="B68" s="11" t="s">
        <v>386</v>
      </c>
      <c r="C68" s="7" t="str">
        <f t="shared" ref="C68:C122" si="1">D68&amp;E68&amp;F68</f>
        <v/>
      </c>
      <c r="D68" s="4"/>
      <c r="E68" s="4"/>
    </row>
    <row r="69" spans="1:5" x14ac:dyDescent="0.3">
      <c r="A69" s="15" t="s">
        <v>267</v>
      </c>
      <c r="B69" s="11" t="s">
        <v>387</v>
      </c>
      <c r="C69" s="7" t="str">
        <f t="shared" si="1"/>
        <v/>
      </c>
      <c r="D69" s="4"/>
      <c r="E69" s="4"/>
    </row>
    <row r="70" spans="1:5" x14ac:dyDescent="0.3">
      <c r="A70" s="15" t="s">
        <v>268</v>
      </c>
      <c r="B70" s="11" t="s">
        <v>388</v>
      </c>
      <c r="C70" s="7" t="str">
        <f t="shared" si="1"/>
        <v/>
      </c>
      <c r="D70" s="4"/>
      <c r="E70" s="4"/>
    </row>
    <row r="71" spans="1:5" x14ac:dyDescent="0.3">
      <c r="A71" s="15" t="s">
        <v>269</v>
      </c>
      <c r="B71" s="11" t="s">
        <v>115</v>
      </c>
      <c r="C71" s="7" t="str">
        <f t="shared" si="1"/>
        <v/>
      </c>
      <c r="D71" s="4"/>
      <c r="E71" s="4"/>
    </row>
    <row r="72" spans="1:5" x14ac:dyDescent="0.3">
      <c r="A72" s="15" t="s">
        <v>270</v>
      </c>
      <c r="B72" s="11" t="s">
        <v>389</v>
      </c>
      <c r="C72" s="7" t="str">
        <f t="shared" si="1"/>
        <v/>
      </c>
      <c r="D72" s="4"/>
      <c r="E72" s="4"/>
    </row>
    <row r="73" spans="1:5" x14ac:dyDescent="0.3">
      <c r="A73" s="15" t="s">
        <v>271</v>
      </c>
      <c r="B73" s="11" t="s">
        <v>390</v>
      </c>
      <c r="C73" s="7" t="str">
        <f t="shared" si="1"/>
        <v/>
      </c>
      <c r="D73" s="4"/>
      <c r="E73" s="4"/>
    </row>
    <row r="74" spans="1:5" x14ac:dyDescent="0.3">
      <c r="A74" s="15" t="s">
        <v>272</v>
      </c>
      <c r="B74" s="11" t="s">
        <v>391</v>
      </c>
      <c r="C74" s="7" t="str">
        <f t="shared" si="1"/>
        <v/>
      </c>
      <c r="D74" s="4"/>
      <c r="E74" s="4"/>
    </row>
    <row r="75" spans="1:5" x14ac:dyDescent="0.3">
      <c r="A75" s="15" t="s">
        <v>273</v>
      </c>
      <c r="B75" s="11" t="s">
        <v>392</v>
      </c>
      <c r="C75" s="7" t="str">
        <f t="shared" si="1"/>
        <v/>
      </c>
      <c r="D75" s="4"/>
      <c r="E75" s="4"/>
    </row>
    <row r="76" spans="1:5" x14ac:dyDescent="0.3">
      <c r="A76" s="15" t="s">
        <v>274</v>
      </c>
      <c r="B76" s="11" t="s">
        <v>393</v>
      </c>
      <c r="C76" s="7" t="str">
        <f t="shared" si="1"/>
        <v/>
      </c>
      <c r="D76" s="4"/>
      <c r="E76" s="4"/>
    </row>
    <row r="77" spans="1:5" x14ac:dyDescent="0.3">
      <c r="A77" s="15" t="s">
        <v>275</v>
      </c>
      <c r="B77" s="11" t="s">
        <v>394</v>
      </c>
      <c r="C77" s="7" t="str">
        <f t="shared" si="1"/>
        <v/>
      </c>
      <c r="D77" s="4"/>
      <c r="E77" s="4"/>
    </row>
    <row r="78" spans="1:5" x14ac:dyDescent="0.3">
      <c r="A78" s="15" t="s">
        <v>276</v>
      </c>
      <c r="B78" s="11" t="s">
        <v>395</v>
      </c>
      <c r="C78" s="7" t="str">
        <f t="shared" si="1"/>
        <v/>
      </c>
      <c r="D78" s="4"/>
      <c r="E78" s="4"/>
    </row>
    <row r="79" spans="1:5" x14ac:dyDescent="0.3">
      <c r="A79" s="15" t="s">
        <v>277</v>
      </c>
      <c r="B79" s="11" t="s">
        <v>396</v>
      </c>
      <c r="C79" s="7" t="str">
        <f t="shared" si="1"/>
        <v/>
      </c>
      <c r="D79" s="4"/>
      <c r="E79" s="4"/>
    </row>
    <row r="80" spans="1:5" x14ac:dyDescent="0.3">
      <c r="A80" s="15" t="s">
        <v>278</v>
      </c>
      <c r="B80" s="11" t="s">
        <v>397</v>
      </c>
      <c r="C80" s="7" t="str">
        <f t="shared" si="1"/>
        <v/>
      </c>
      <c r="D80" s="4"/>
      <c r="E80" s="4"/>
    </row>
    <row r="81" spans="1:5" x14ac:dyDescent="0.3">
      <c r="A81" s="15" t="s">
        <v>279</v>
      </c>
      <c r="B81" s="11" t="s">
        <v>398</v>
      </c>
      <c r="C81" s="7" t="str">
        <f t="shared" si="1"/>
        <v/>
      </c>
      <c r="D81" s="4"/>
      <c r="E81" s="4"/>
    </row>
    <row r="82" spans="1:5" x14ac:dyDescent="0.3">
      <c r="A82" s="15" t="s">
        <v>280</v>
      </c>
      <c r="B82" s="11" t="s">
        <v>399</v>
      </c>
      <c r="C82" s="7" t="str">
        <f t="shared" si="1"/>
        <v/>
      </c>
      <c r="D82" s="4"/>
      <c r="E82" s="4"/>
    </row>
    <row r="83" spans="1:5" x14ac:dyDescent="0.3">
      <c r="A83" s="15" t="s">
        <v>281</v>
      </c>
      <c r="B83" s="11" t="s">
        <v>400</v>
      </c>
      <c r="C83" s="7" t="str">
        <f t="shared" si="1"/>
        <v/>
      </c>
      <c r="D83" s="4"/>
      <c r="E83" s="4"/>
    </row>
    <row r="84" spans="1:5" x14ac:dyDescent="0.3">
      <c r="A84" s="15" t="s">
        <v>282</v>
      </c>
      <c r="B84" s="11" t="s">
        <v>401</v>
      </c>
      <c r="C84" s="7" t="str">
        <f t="shared" si="1"/>
        <v/>
      </c>
      <c r="D84" s="4"/>
      <c r="E84" s="4"/>
    </row>
    <row r="85" spans="1:5" x14ac:dyDescent="0.3">
      <c r="A85" s="15" t="s">
        <v>283</v>
      </c>
      <c r="B85" s="11" t="s">
        <v>402</v>
      </c>
      <c r="C85" s="7" t="str">
        <f t="shared" si="1"/>
        <v/>
      </c>
      <c r="D85" s="4"/>
      <c r="E85" s="4"/>
    </row>
    <row r="86" spans="1:5" x14ac:dyDescent="0.3">
      <c r="A86" s="15" t="s">
        <v>284</v>
      </c>
      <c r="B86" s="11" t="s">
        <v>403</v>
      </c>
      <c r="C86" s="7" t="str">
        <f t="shared" si="1"/>
        <v/>
      </c>
      <c r="D86" s="4"/>
      <c r="E86" s="4"/>
    </row>
    <row r="87" spans="1:5" x14ac:dyDescent="0.3">
      <c r="A87" s="15" t="s">
        <v>285</v>
      </c>
      <c r="B87" s="11" t="s">
        <v>404</v>
      </c>
      <c r="C87" s="7" t="str">
        <f t="shared" si="1"/>
        <v/>
      </c>
      <c r="D87" s="4"/>
      <c r="E87" s="4"/>
    </row>
    <row r="88" spans="1:5" x14ac:dyDescent="0.3">
      <c r="A88" s="15" t="s">
        <v>286</v>
      </c>
      <c r="B88" s="11" t="s">
        <v>405</v>
      </c>
      <c r="C88" s="7" t="str">
        <f t="shared" si="1"/>
        <v/>
      </c>
      <c r="D88" s="4"/>
      <c r="E88" s="4"/>
    </row>
    <row r="89" spans="1:5" x14ac:dyDescent="0.3">
      <c r="A89" s="15" t="s">
        <v>287</v>
      </c>
      <c r="B89" s="11" t="s">
        <v>406</v>
      </c>
      <c r="C89" s="7" t="str">
        <f t="shared" si="1"/>
        <v/>
      </c>
      <c r="D89" s="4"/>
      <c r="E89" s="4"/>
    </row>
    <row r="90" spans="1:5" x14ac:dyDescent="0.3">
      <c r="A90" s="15" t="s">
        <v>288</v>
      </c>
      <c r="B90" s="11" t="s">
        <v>407</v>
      </c>
      <c r="C90" s="7" t="str">
        <f t="shared" si="1"/>
        <v/>
      </c>
      <c r="D90" s="4"/>
      <c r="E90" s="4"/>
    </row>
    <row r="91" spans="1:5" x14ac:dyDescent="0.3">
      <c r="A91" s="15" t="s">
        <v>289</v>
      </c>
      <c r="B91" s="11" t="s">
        <v>408</v>
      </c>
      <c r="C91" s="7" t="str">
        <f t="shared" si="1"/>
        <v/>
      </c>
      <c r="D91" s="4"/>
      <c r="E91" s="4"/>
    </row>
    <row r="92" spans="1:5" x14ac:dyDescent="0.3">
      <c r="A92" s="15" t="s">
        <v>290</v>
      </c>
      <c r="B92" s="11" t="s">
        <v>409</v>
      </c>
      <c r="C92" s="7" t="str">
        <f t="shared" si="1"/>
        <v/>
      </c>
      <c r="D92" s="4"/>
      <c r="E92" s="4"/>
    </row>
    <row r="93" spans="1:5" x14ac:dyDescent="0.3">
      <c r="A93" s="15" t="s">
        <v>291</v>
      </c>
      <c r="B93" s="11" t="s">
        <v>410</v>
      </c>
      <c r="C93" s="7" t="str">
        <f t="shared" si="1"/>
        <v/>
      </c>
      <c r="D93" s="4"/>
      <c r="E93" s="4"/>
    </row>
    <row r="94" spans="1:5" x14ac:dyDescent="0.3">
      <c r="A94" s="15" t="s">
        <v>292</v>
      </c>
      <c r="B94" s="11" t="s">
        <v>411</v>
      </c>
      <c r="C94" s="7" t="str">
        <f t="shared" si="1"/>
        <v/>
      </c>
      <c r="D94" s="4"/>
      <c r="E94" s="4"/>
    </row>
    <row r="95" spans="1:5" x14ac:dyDescent="0.3">
      <c r="A95" s="15" t="s">
        <v>293</v>
      </c>
      <c r="B95" s="11" t="s">
        <v>412</v>
      </c>
      <c r="C95" s="7" t="str">
        <f t="shared" si="1"/>
        <v/>
      </c>
      <c r="D95" s="4"/>
      <c r="E95" s="4"/>
    </row>
    <row r="96" spans="1:5" x14ac:dyDescent="0.3">
      <c r="A96" s="15" t="s">
        <v>294</v>
      </c>
      <c r="B96" s="11" t="s">
        <v>413</v>
      </c>
      <c r="C96" s="7" t="str">
        <f t="shared" si="1"/>
        <v/>
      </c>
      <c r="D96" s="4"/>
      <c r="E96" s="4"/>
    </row>
    <row r="97" spans="1:5" x14ac:dyDescent="0.3">
      <c r="A97" s="15" t="s">
        <v>295</v>
      </c>
      <c r="B97" s="11" t="s">
        <v>414</v>
      </c>
      <c r="C97" s="7" t="str">
        <f t="shared" si="1"/>
        <v/>
      </c>
      <c r="D97" s="4"/>
      <c r="E97" s="4"/>
    </row>
    <row r="98" spans="1:5" x14ac:dyDescent="0.3">
      <c r="A98" s="15" t="s">
        <v>296</v>
      </c>
      <c r="B98" s="11" t="s">
        <v>415</v>
      </c>
      <c r="C98" s="7" t="str">
        <f t="shared" si="1"/>
        <v/>
      </c>
      <c r="D98" s="4"/>
      <c r="E98" s="4"/>
    </row>
    <row r="99" spans="1:5" x14ac:dyDescent="0.3">
      <c r="A99" s="15" t="s">
        <v>297</v>
      </c>
      <c r="B99" s="11" t="s">
        <v>416</v>
      </c>
      <c r="C99" s="7" t="str">
        <f t="shared" si="1"/>
        <v/>
      </c>
      <c r="D99" s="4"/>
      <c r="E99" s="4"/>
    </row>
    <row r="100" spans="1:5" x14ac:dyDescent="0.3">
      <c r="A100" s="15" t="s">
        <v>298</v>
      </c>
      <c r="B100" s="11" t="s">
        <v>417</v>
      </c>
      <c r="C100" s="7" t="str">
        <f t="shared" si="1"/>
        <v/>
      </c>
      <c r="D100" s="4"/>
      <c r="E100" s="4"/>
    </row>
    <row r="101" spans="1:5" x14ac:dyDescent="0.3">
      <c r="A101" s="15" t="s">
        <v>299</v>
      </c>
      <c r="B101" s="11" t="s">
        <v>418</v>
      </c>
      <c r="C101" s="7" t="str">
        <f t="shared" si="1"/>
        <v/>
      </c>
      <c r="D101" s="4"/>
      <c r="E101" s="4"/>
    </row>
    <row r="102" spans="1:5" x14ac:dyDescent="0.3">
      <c r="A102" s="15" t="s">
        <v>300</v>
      </c>
      <c r="B102" s="11" t="s">
        <v>419</v>
      </c>
      <c r="C102" s="7" t="str">
        <f t="shared" si="1"/>
        <v/>
      </c>
      <c r="D102" s="4"/>
      <c r="E102" s="4"/>
    </row>
    <row r="103" spans="1:5" x14ac:dyDescent="0.3">
      <c r="A103" s="15" t="s">
        <v>301</v>
      </c>
      <c r="B103" s="11" t="s">
        <v>420</v>
      </c>
      <c r="C103" s="7" t="str">
        <f t="shared" si="1"/>
        <v/>
      </c>
      <c r="D103" s="4"/>
      <c r="E103" s="4"/>
    </row>
    <row r="104" spans="1:5" x14ac:dyDescent="0.3">
      <c r="A104" s="15" t="s">
        <v>302</v>
      </c>
      <c r="B104" s="11" t="s">
        <v>421</v>
      </c>
      <c r="C104" s="7" t="str">
        <f t="shared" si="1"/>
        <v/>
      </c>
      <c r="D104" s="4"/>
      <c r="E104" s="4"/>
    </row>
    <row r="105" spans="1:5" x14ac:dyDescent="0.3">
      <c r="A105" s="15" t="s">
        <v>303</v>
      </c>
      <c r="B105" s="11" t="s">
        <v>422</v>
      </c>
      <c r="C105" s="7" t="str">
        <f t="shared" si="1"/>
        <v/>
      </c>
      <c r="D105" s="4"/>
      <c r="E105" s="4"/>
    </row>
    <row r="106" spans="1:5" x14ac:dyDescent="0.3">
      <c r="A106" s="15" t="s">
        <v>304</v>
      </c>
      <c r="B106" s="11" t="s">
        <v>423</v>
      </c>
      <c r="C106" s="7" t="str">
        <f t="shared" si="1"/>
        <v/>
      </c>
      <c r="D106" s="4"/>
      <c r="E106" s="4"/>
    </row>
    <row r="107" spans="1:5" x14ac:dyDescent="0.3">
      <c r="A107" s="15" t="s">
        <v>305</v>
      </c>
      <c r="B107" s="11" t="s">
        <v>424</v>
      </c>
      <c r="C107" s="7" t="str">
        <f t="shared" si="1"/>
        <v/>
      </c>
      <c r="D107" s="4"/>
      <c r="E107" s="4"/>
    </row>
    <row r="108" spans="1:5" x14ac:dyDescent="0.3">
      <c r="A108" s="15" t="s">
        <v>306</v>
      </c>
      <c r="B108" s="11" t="s">
        <v>425</v>
      </c>
      <c r="C108" s="7" t="str">
        <f t="shared" si="1"/>
        <v/>
      </c>
      <c r="D108" s="4"/>
      <c r="E108" s="4"/>
    </row>
    <row r="109" spans="1:5" x14ac:dyDescent="0.3">
      <c r="A109" s="15" t="s">
        <v>307</v>
      </c>
      <c r="B109" s="11" t="s">
        <v>426</v>
      </c>
      <c r="C109" s="7" t="str">
        <f t="shared" si="1"/>
        <v/>
      </c>
      <c r="D109" s="4"/>
      <c r="E109" s="4"/>
    </row>
    <row r="110" spans="1:5" x14ac:dyDescent="0.3">
      <c r="A110" s="15" t="s">
        <v>308</v>
      </c>
      <c r="B110" s="11" t="s">
        <v>427</v>
      </c>
      <c r="C110" s="7" t="str">
        <f t="shared" si="1"/>
        <v/>
      </c>
      <c r="D110" s="4"/>
      <c r="E110" s="4"/>
    </row>
    <row r="111" spans="1:5" x14ac:dyDescent="0.3">
      <c r="A111" s="15" t="s">
        <v>309</v>
      </c>
      <c r="B111" s="11" t="s">
        <v>428</v>
      </c>
      <c r="C111" s="7" t="str">
        <f t="shared" si="1"/>
        <v/>
      </c>
      <c r="D111" s="4"/>
      <c r="E111" s="4"/>
    </row>
    <row r="112" spans="1:5" x14ac:dyDescent="0.3">
      <c r="A112" s="15" t="s">
        <v>310</v>
      </c>
      <c r="B112" s="11" t="s">
        <v>429</v>
      </c>
      <c r="C112" s="7" t="str">
        <f t="shared" si="1"/>
        <v/>
      </c>
      <c r="D112" s="4"/>
      <c r="E112" s="4"/>
    </row>
    <row r="113" spans="1:5" x14ac:dyDescent="0.3">
      <c r="A113" s="15" t="s">
        <v>311</v>
      </c>
      <c r="B113" s="11" t="s">
        <v>430</v>
      </c>
      <c r="C113" s="7" t="str">
        <f t="shared" si="1"/>
        <v/>
      </c>
      <c r="D113" s="4"/>
      <c r="E113" s="4"/>
    </row>
    <row r="114" spans="1:5" x14ac:dyDescent="0.3">
      <c r="A114" s="15" t="s">
        <v>312</v>
      </c>
      <c r="B114" s="11" t="s">
        <v>431</v>
      </c>
      <c r="C114" s="7" t="str">
        <f t="shared" si="1"/>
        <v/>
      </c>
      <c r="D114" s="4"/>
      <c r="E114" s="4"/>
    </row>
    <row r="115" spans="1:5" x14ac:dyDescent="0.3">
      <c r="A115" s="15" t="s">
        <v>313</v>
      </c>
      <c r="B115" s="11" t="s">
        <v>432</v>
      </c>
      <c r="C115" s="7" t="str">
        <f t="shared" si="1"/>
        <v/>
      </c>
      <c r="D115" s="4"/>
      <c r="E115" s="4"/>
    </row>
    <row r="116" spans="1:5" x14ac:dyDescent="0.3">
      <c r="A116" s="15" t="s">
        <v>314</v>
      </c>
      <c r="B116" s="11" t="s">
        <v>433</v>
      </c>
      <c r="C116" s="7" t="str">
        <f t="shared" si="1"/>
        <v/>
      </c>
      <c r="D116" s="4"/>
      <c r="E116" s="4"/>
    </row>
    <row r="117" spans="1:5" x14ac:dyDescent="0.3">
      <c r="A117" s="15" t="s">
        <v>315</v>
      </c>
      <c r="B117" s="11" t="s">
        <v>434</v>
      </c>
      <c r="C117" s="7" t="str">
        <f t="shared" si="1"/>
        <v/>
      </c>
      <c r="D117" s="4"/>
      <c r="E117" s="4"/>
    </row>
    <row r="118" spans="1:5" x14ac:dyDescent="0.3">
      <c r="A118" s="15" t="s">
        <v>316</v>
      </c>
      <c r="B118" s="11" t="s">
        <v>435</v>
      </c>
      <c r="C118" s="7" t="str">
        <f t="shared" si="1"/>
        <v/>
      </c>
      <c r="D118" s="4"/>
      <c r="E118" s="4"/>
    </row>
    <row r="119" spans="1:5" x14ac:dyDescent="0.3">
      <c r="A119" s="15" t="s">
        <v>317</v>
      </c>
      <c r="B119" s="11" t="s">
        <v>436</v>
      </c>
      <c r="C119" s="7" t="str">
        <f t="shared" si="1"/>
        <v/>
      </c>
      <c r="D119" s="4"/>
      <c r="E119" s="4"/>
    </row>
    <row r="120" spans="1:5" x14ac:dyDescent="0.3">
      <c r="A120" s="15" t="s">
        <v>318</v>
      </c>
      <c r="B120" s="11" t="s">
        <v>437</v>
      </c>
      <c r="C120" s="7" t="str">
        <f t="shared" si="1"/>
        <v/>
      </c>
      <c r="D120" s="4"/>
      <c r="E120" s="4"/>
    </row>
    <row r="121" spans="1:5" x14ac:dyDescent="0.3">
      <c r="A121" s="15" t="s">
        <v>319</v>
      </c>
      <c r="B121" s="11" t="s">
        <v>438</v>
      </c>
      <c r="C121" s="7" t="str">
        <f t="shared" si="1"/>
        <v/>
      </c>
      <c r="D121" s="4"/>
      <c r="E121" s="4"/>
    </row>
    <row r="122" spans="1:5" x14ac:dyDescent="0.3">
      <c r="A122" s="16" t="s">
        <v>320</v>
      </c>
      <c r="B122" s="14" t="s">
        <v>439</v>
      </c>
      <c r="C122" s="7" t="str">
        <f t="shared" si="1"/>
        <v/>
      </c>
      <c r="D122" s="4"/>
      <c r="E122" s="4"/>
    </row>
    <row r="124" spans="1:5" x14ac:dyDescent="0.3">
      <c r="A124" s="1"/>
    </row>
    <row r="125" spans="1:5" x14ac:dyDescent="0.3">
      <c r="A125" s="1"/>
    </row>
    <row r="126" spans="1:5" ht="15" x14ac:dyDescent="0.3">
      <c r="A126" s="1"/>
      <c r="B126" s="2"/>
    </row>
    <row r="127" spans="1:5" x14ac:dyDescent="0.3">
      <c r="A127" s="1"/>
      <c r="B127" s="3"/>
    </row>
  </sheetData>
  <phoneticPr fontId="2" type="noConversion"/>
  <dataValidations count="2">
    <dataValidation allowBlank="1" showInputMessage="1" showErrorMessage="1" promptTitle="Oligo名称" prompt="请给定每条Oligo一个唯一的名称,请务必填写." sqref="A124:A127" xr:uid="{94D62404-20E9-4740-BB4D-C36790B1CE12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24:B125" xr:uid="{C0928D49-1862-4C56-B0DB-534571AFADC5}">
      <formula1>4</formula1>
      <formula2>15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B837C-2FCF-4951-A149-2B3B3B5D10CB}">
  <dimension ref="A1:E127"/>
  <sheetViews>
    <sheetView workbookViewId="0">
      <selection activeCell="B8" sqref="B8"/>
    </sheetView>
  </sheetViews>
  <sheetFormatPr defaultRowHeight="14" x14ac:dyDescent="0.3"/>
  <cols>
    <col min="1" max="1" width="21.08203125" bestFit="1" customWidth="1"/>
    <col min="2" max="2" width="88.75" bestFit="1" customWidth="1"/>
    <col min="3" max="3" width="77" bestFit="1" customWidth="1"/>
    <col min="4" max="4" width="26.75" bestFit="1" customWidth="1"/>
    <col min="5" max="5" width="30.1640625" customWidth="1"/>
  </cols>
  <sheetData>
    <row r="1" spans="1:5" s="7" customFormat="1" x14ac:dyDescent="0.3">
      <c r="A1" s="6" t="s">
        <v>1116</v>
      </c>
    </row>
    <row r="2" spans="1:5" x14ac:dyDescent="0.3">
      <c r="A2" s="8" t="s">
        <v>1113</v>
      </c>
      <c r="B2" s="9" t="s">
        <v>200</v>
      </c>
      <c r="C2" s="4"/>
      <c r="D2" s="4"/>
      <c r="E2" s="4"/>
    </row>
    <row r="3" spans="1:5" x14ac:dyDescent="0.3">
      <c r="A3" s="15" t="s">
        <v>440</v>
      </c>
      <c r="B3" s="11" t="s">
        <v>441</v>
      </c>
      <c r="C3" s="4"/>
      <c r="D3" s="4"/>
      <c r="E3" s="4"/>
    </row>
    <row r="4" spans="1:5" x14ac:dyDescent="0.3">
      <c r="A4" s="15" t="s">
        <v>844</v>
      </c>
      <c r="B4" s="11" t="s">
        <v>442</v>
      </c>
      <c r="C4" s="4"/>
      <c r="D4" s="4"/>
      <c r="E4" s="4"/>
    </row>
    <row r="5" spans="1:5" x14ac:dyDescent="0.3">
      <c r="A5" s="15" t="s">
        <v>845</v>
      </c>
      <c r="B5" s="11" t="s">
        <v>443</v>
      </c>
      <c r="C5" s="4"/>
      <c r="D5" s="4"/>
      <c r="E5" s="4"/>
    </row>
    <row r="6" spans="1:5" x14ac:dyDescent="0.3">
      <c r="A6" s="15" t="s">
        <v>846</v>
      </c>
      <c r="B6" s="11" t="s">
        <v>444</v>
      </c>
      <c r="C6" s="4"/>
      <c r="D6" s="4"/>
      <c r="E6" s="4"/>
    </row>
    <row r="7" spans="1:5" x14ac:dyDescent="0.3">
      <c r="A7" s="15" t="s">
        <v>847</v>
      </c>
      <c r="B7" s="11" t="s">
        <v>445</v>
      </c>
      <c r="C7" s="4"/>
      <c r="D7" s="4"/>
      <c r="E7" s="4"/>
    </row>
    <row r="8" spans="1:5" x14ac:dyDescent="0.3">
      <c r="A8" s="15" t="s">
        <v>848</v>
      </c>
      <c r="B8" s="11" t="s">
        <v>446</v>
      </c>
      <c r="C8" s="4"/>
      <c r="D8" s="4"/>
      <c r="E8" s="4"/>
    </row>
    <row r="9" spans="1:5" x14ac:dyDescent="0.3">
      <c r="A9" s="15" t="s">
        <v>849</v>
      </c>
      <c r="B9" s="11" t="s">
        <v>447</v>
      </c>
      <c r="C9" s="4"/>
      <c r="D9" s="4"/>
      <c r="E9" s="4"/>
    </row>
    <row r="10" spans="1:5" x14ac:dyDescent="0.3">
      <c r="A10" s="15" t="s">
        <v>850</v>
      </c>
      <c r="B10" s="11" t="s">
        <v>448</v>
      </c>
      <c r="C10" s="4"/>
      <c r="D10" s="4"/>
      <c r="E10" s="4"/>
    </row>
    <row r="11" spans="1:5" x14ac:dyDescent="0.3">
      <c r="A11" s="15" t="s">
        <v>851</v>
      </c>
      <c r="B11" s="11" t="s">
        <v>449</v>
      </c>
      <c r="C11" s="4"/>
      <c r="D11" s="4"/>
      <c r="E11" s="4"/>
    </row>
    <row r="12" spans="1:5" x14ac:dyDescent="0.3">
      <c r="A12" s="15" t="s">
        <v>852</v>
      </c>
      <c r="B12" s="11" t="s">
        <v>450</v>
      </c>
      <c r="C12" s="4"/>
      <c r="D12" s="4"/>
      <c r="E12" s="4"/>
    </row>
    <row r="13" spans="1:5" x14ac:dyDescent="0.3">
      <c r="A13" s="15" t="s">
        <v>853</v>
      </c>
      <c r="B13" s="11" t="s">
        <v>451</v>
      </c>
      <c r="C13" s="4"/>
      <c r="D13" s="4"/>
      <c r="E13" s="4"/>
    </row>
    <row r="14" spans="1:5" x14ac:dyDescent="0.3">
      <c r="A14" s="15" t="s">
        <v>854</v>
      </c>
      <c r="B14" s="11" t="s">
        <v>452</v>
      </c>
      <c r="C14" s="4"/>
      <c r="D14" s="4"/>
      <c r="E14" s="4"/>
    </row>
    <row r="15" spans="1:5" x14ac:dyDescent="0.3">
      <c r="A15" s="15" t="s">
        <v>855</v>
      </c>
      <c r="B15" s="11" t="s">
        <v>453</v>
      </c>
      <c r="C15" s="4"/>
      <c r="D15" s="4"/>
      <c r="E15" s="4"/>
    </row>
    <row r="16" spans="1:5" x14ac:dyDescent="0.3">
      <c r="A16" s="15" t="s">
        <v>856</v>
      </c>
      <c r="B16" s="11" t="s">
        <v>454</v>
      </c>
      <c r="C16" s="4"/>
      <c r="D16" s="4"/>
      <c r="E16" s="4"/>
    </row>
    <row r="17" spans="1:5" x14ac:dyDescent="0.3">
      <c r="A17" s="15" t="s">
        <v>857</v>
      </c>
      <c r="B17" s="11" t="s">
        <v>455</v>
      </c>
      <c r="C17" s="4"/>
      <c r="D17" s="4"/>
      <c r="E17" s="4"/>
    </row>
    <row r="18" spans="1:5" x14ac:dyDescent="0.3">
      <c r="A18" s="15" t="s">
        <v>858</v>
      </c>
      <c r="B18" s="11" t="s">
        <v>456</v>
      </c>
      <c r="C18" s="4"/>
      <c r="D18" s="4"/>
      <c r="E18" s="4"/>
    </row>
    <row r="19" spans="1:5" x14ac:dyDescent="0.3">
      <c r="A19" s="15" t="s">
        <v>859</v>
      </c>
      <c r="B19" s="11" t="s">
        <v>457</v>
      </c>
      <c r="C19" s="4"/>
      <c r="D19" s="4"/>
      <c r="E19" s="4"/>
    </row>
    <row r="20" spans="1:5" x14ac:dyDescent="0.3">
      <c r="A20" s="15" t="s">
        <v>860</v>
      </c>
      <c r="B20" s="11" t="s">
        <v>458</v>
      </c>
      <c r="C20" s="4"/>
      <c r="D20" s="4"/>
      <c r="E20" s="4"/>
    </row>
    <row r="21" spans="1:5" x14ac:dyDescent="0.3">
      <c r="A21" s="15" t="s">
        <v>861</v>
      </c>
      <c r="B21" s="11" t="s">
        <v>459</v>
      </c>
      <c r="C21" s="4"/>
      <c r="D21" s="4"/>
      <c r="E21" s="4"/>
    </row>
    <row r="22" spans="1:5" x14ac:dyDescent="0.3">
      <c r="A22" s="15" t="s">
        <v>862</v>
      </c>
      <c r="B22" s="11" t="s">
        <v>460</v>
      </c>
      <c r="C22" s="4"/>
      <c r="D22" s="4"/>
      <c r="E22" s="4"/>
    </row>
    <row r="23" spans="1:5" x14ac:dyDescent="0.3">
      <c r="A23" s="15" t="s">
        <v>863</v>
      </c>
      <c r="B23" s="11" t="s">
        <v>461</v>
      </c>
      <c r="C23" s="4"/>
      <c r="D23" s="4"/>
      <c r="E23" s="4"/>
    </row>
    <row r="24" spans="1:5" x14ac:dyDescent="0.3">
      <c r="A24" s="15" t="s">
        <v>864</v>
      </c>
      <c r="B24" s="11" t="s">
        <v>462</v>
      </c>
      <c r="C24" s="4"/>
      <c r="D24" s="4"/>
      <c r="E24" s="4"/>
    </row>
    <row r="25" spans="1:5" x14ac:dyDescent="0.3">
      <c r="A25" s="15" t="s">
        <v>865</v>
      </c>
      <c r="B25" s="11" t="s">
        <v>463</v>
      </c>
      <c r="C25" s="4"/>
      <c r="D25" s="4"/>
      <c r="E25" s="4"/>
    </row>
    <row r="26" spans="1:5" x14ac:dyDescent="0.3">
      <c r="A26" s="15" t="s">
        <v>866</v>
      </c>
      <c r="B26" s="11" t="s">
        <v>464</v>
      </c>
      <c r="C26" s="4"/>
      <c r="D26" s="4"/>
      <c r="E26" s="4"/>
    </row>
    <row r="27" spans="1:5" x14ac:dyDescent="0.3">
      <c r="A27" s="15" t="s">
        <v>867</v>
      </c>
      <c r="B27" s="11" t="s">
        <v>41</v>
      </c>
      <c r="C27" s="4"/>
      <c r="D27" s="4"/>
      <c r="E27" s="4"/>
    </row>
    <row r="28" spans="1:5" x14ac:dyDescent="0.3">
      <c r="A28" s="15" t="s">
        <v>868</v>
      </c>
      <c r="B28" s="11" t="s">
        <v>465</v>
      </c>
      <c r="C28" s="4"/>
      <c r="D28" s="4"/>
      <c r="E28" s="4"/>
    </row>
    <row r="29" spans="1:5" x14ac:dyDescent="0.3">
      <c r="A29" s="15" t="s">
        <v>869</v>
      </c>
      <c r="B29" s="11" t="s">
        <v>466</v>
      </c>
      <c r="C29" s="4"/>
      <c r="D29" s="4"/>
      <c r="E29" s="4"/>
    </row>
    <row r="30" spans="1:5" x14ac:dyDescent="0.3">
      <c r="A30" s="15" t="s">
        <v>870</v>
      </c>
      <c r="B30" s="11" t="s">
        <v>467</v>
      </c>
      <c r="C30" s="4"/>
      <c r="D30" s="4"/>
      <c r="E30" s="4"/>
    </row>
    <row r="31" spans="1:5" x14ac:dyDescent="0.3">
      <c r="A31" s="15" t="s">
        <v>871</v>
      </c>
      <c r="B31" s="11" t="s">
        <v>468</v>
      </c>
      <c r="C31" s="4"/>
      <c r="D31" s="4"/>
      <c r="E31" s="4"/>
    </row>
    <row r="32" spans="1:5" x14ac:dyDescent="0.3">
      <c r="A32" s="15" t="s">
        <v>872</v>
      </c>
      <c r="B32" s="11" t="s">
        <v>469</v>
      </c>
      <c r="C32" s="4"/>
      <c r="D32" s="4"/>
      <c r="E32" s="4"/>
    </row>
    <row r="33" spans="1:5" x14ac:dyDescent="0.3">
      <c r="A33" s="15" t="s">
        <v>873</v>
      </c>
      <c r="B33" s="11" t="s">
        <v>470</v>
      </c>
      <c r="C33" s="4"/>
      <c r="D33" s="4"/>
      <c r="E33" s="4"/>
    </row>
    <row r="34" spans="1:5" x14ac:dyDescent="0.3">
      <c r="A34" s="15" t="s">
        <v>874</v>
      </c>
      <c r="B34" s="11" t="s">
        <v>179</v>
      </c>
      <c r="C34" s="4"/>
      <c r="D34" s="4"/>
      <c r="E34" s="4"/>
    </row>
    <row r="35" spans="1:5" x14ac:dyDescent="0.3">
      <c r="A35" s="15" t="s">
        <v>875</v>
      </c>
      <c r="B35" s="11" t="s">
        <v>171</v>
      </c>
      <c r="C35" s="4"/>
      <c r="D35" s="4"/>
      <c r="E35" s="4"/>
    </row>
    <row r="36" spans="1:5" x14ac:dyDescent="0.3">
      <c r="A36" s="15" t="s">
        <v>876</v>
      </c>
      <c r="B36" s="11" t="s">
        <v>471</v>
      </c>
      <c r="C36" s="4"/>
      <c r="D36" s="4"/>
      <c r="E36" s="4"/>
    </row>
    <row r="37" spans="1:5" x14ac:dyDescent="0.3">
      <c r="A37" s="15" t="s">
        <v>877</v>
      </c>
      <c r="B37" s="11" t="s">
        <v>472</v>
      </c>
      <c r="C37" s="4"/>
      <c r="D37" s="4"/>
      <c r="E37" s="4"/>
    </row>
    <row r="38" spans="1:5" x14ac:dyDescent="0.3">
      <c r="A38" s="15" t="s">
        <v>878</v>
      </c>
      <c r="B38" s="11" t="s">
        <v>473</v>
      </c>
      <c r="C38" s="4"/>
      <c r="D38" s="4"/>
      <c r="E38" s="4"/>
    </row>
    <row r="39" spans="1:5" x14ac:dyDescent="0.3">
      <c r="A39" s="15" t="s">
        <v>879</v>
      </c>
      <c r="B39" s="11" t="s">
        <v>7</v>
      </c>
      <c r="C39" s="4"/>
      <c r="D39" s="4"/>
      <c r="E39" s="4"/>
    </row>
    <row r="40" spans="1:5" x14ac:dyDescent="0.3">
      <c r="A40" s="15" t="s">
        <v>880</v>
      </c>
      <c r="B40" s="11" t="s">
        <v>474</v>
      </c>
      <c r="C40" s="4"/>
      <c r="D40" s="4"/>
      <c r="E40" s="4"/>
    </row>
    <row r="41" spans="1:5" x14ac:dyDescent="0.3">
      <c r="A41" s="15" t="s">
        <v>881</v>
      </c>
      <c r="B41" s="11" t="s">
        <v>475</v>
      </c>
      <c r="C41" s="4"/>
      <c r="D41" s="4"/>
      <c r="E41" s="4"/>
    </row>
    <row r="42" spans="1:5" x14ac:dyDescent="0.3">
      <c r="A42" s="15" t="s">
        <v>882</v>
      </c>
      <c r="B42" s="11" t="s">
        <v>476</v>
      </c>
      <c r="C42" s="4"/>
      <c r="D42" s="4"/>
      <c r="E42" s="4"/>
    </row>
    <row r="43" spans="1:5" x14ac:dyDescent="0.3">
      <c r="A43" s="15" t="s">
        <v>883</v>
      </c>
      <c r="B43" s="11" t="s">
        <v>477</v>
      </c>
      <c r="C43" s="4"/>
      <c r="D43" s="4"/>
      <c r="E43" s="4"/>
    </row>
    <row r="44" spans="1:5" x14ac:dyDescent="0.3">
      <c r="A44" s="15" t="s">
        <v>884</v>
      </c>
      <c r="B44" s="11" t="s">
        <v>27</v>
      </c>
      <c r="C44" s="4"/>
      <c r="D44" s="4"/>
      <c r="E44" s="4"/>
    </row>
    <row r="45" spans="1:5" x14ac:dyDescent="0.3">
      <c r="A45" s="15" t="s">
        <v>885</v>
      </c>
      <c r="B45" s="11" t="s">
        <v>478</v>
      </c>
      <c r="C45" s="4"/>
      <c r="D45" s="4"/>
      <c r="E45" s="4"/>
    </row>
    <row r="46" spans="1:5" x14ac:dyDescent="0.3">
      <c r="A46" s="15" t="s">
        <v>886</v>
      </c>
      <c r="B46" s="11" t="s">
        <v>409</v>
      </c>
      <c r="C46" s="4"/>
      <c r="D46" s="4"/>
      <c r="E46" s="4"/>
    </row>
    <row r="47" spans="1:5" x14ac:dyDescent="0.3">
      <c r="A47" s="15" t="s">
        <v>887</v>
      </c>
      <c r="B47" s="11" t="s">
        <v>479</v>
      </c>
      <c r="C47" s="4"/>
      <c r="D47" s="4"/>
      <c r="E47" s="4"/>
    </row>
    <row r="48" spans="1:5" x14ac:dyDescent="0.3">
      <c r="A48" s="15" t="s">
        <v>888</v>
      </c>
      <c r="B48" s="11" t="s">
        <v>480</v>
      </c>
      <c r="C48" s="4"/>
      <c r="D48" s="4"/>
      <c r="E48" s="4"/>
    </row>
    <row r="49" spans="1:5" x14ac:dyDescent="0.3">
      <c r="A49" s="15" t="s">
        <v>889</v>
      </c>
      <c r="B49" s="11" t="s">
        <v>143</v>
      </c>
      <c r="C49" s="4"/>
      <c r="D49" s="4"/>
      <c r="E49" s="4"/>
    </row>
    <row r="50" spans="1:5" x14ac:dyDescent="0.3">
      <c r="A50" s="15" t="s">
        <v>890</v>
      </c>
      <c r="B50" s="11" t="s">
        <v>481</v>
      </c>
      <c r="C50" s="4"/>
      <c r="D50" s="4"/>
      <c r="E50" s="4"/>
    </row>
    <row r="51" spans="1:5" x14ac:dyDescent="0.3">
      <c r="A51" s="15" t="s">
        <v>891</v>
      </c>
      <c r="B51" s="11" t="s">
        <v>482</v>
      </c>
      <c r="C51" s="4"/>
      <c r="D51" s="4"/>
      <c r="E51" s="4"/>
    </row>
    <row r="52" spans="1:5" x14ac:dyDescent="0.3">
      <c r="A52" s="15" t="s">
        <v>892</v>
      </c>
      <c r="B52" s="11" t="s">
        <v>483</v>
      </c>
      <c r="C52" s="4"/>
      <c r="D52" s="4"/>
      <c r="E52" s="4"/>
    </row>
    <row r="53" spans="1:5" x14ac:dyDescent="0.3">
      <c r="A53" s="15" t="s">
        <v>893</v>
      </c>
      <c r="B53" s="11" t="s">
        <v>484</v>
      </c>
      <c r="C53" s="4"/>
      <c r="D53" s="4"/>
      <c r="E53" s="4"/>
    </row>
    <row r="54" spans="1:5" x14ac:dyDescent="0.3">
      <c r="A54" s="15" t="s">
        <v>894</v>
      </c>
      <c r="B54" s="11" t="s">
        <v>485</v>
      </c>
      <c r="C54" s="4"/>
      <c r="D54" s="4"/>
      <c r="E54" s="4"/>
    </row>
    <row r="55" spans="1:5" x14ac:dyDescent="0.3">
      <c r="A55" s="15" t="s">
        <v>895</v>
      </c>
      <c r="B55" s="11" t="s">
        <v>486</v>
      </c>
      <c r="C55" s="4"/>
      <c r="D55" s="4"/>
      <c r="E55" s="4"/>
    </row>
    <row r="56" spans="1:5" x14ac:dyDescent="0.3">
      <c r="A56" s="15" t="s">
        <v>896</v>
      </c>
      <c r="B56" s="11" t="s">
        <v>487</v>
      </c>
      <c r="C56" s="4"/>
      <c r="D56" s="4"/>
      <c r="E56" s="4"/>
    </row>
    <row r="57" spans="1:5" x14ac:dyDescent="0.3">
      <c r="A57" s="15" t="s">
        <v>897</v>
      </c>
      <c r="B57" s="11" t="s">
        <v>488</v>
      </c>
      <c r="C57" s="4"/>
      <c r="D57" s="4"/>
      <c r="E57" s="4"/>
    </row>
    <row r="58" spans="1:5" x14ac:dyDescent="0.3">
      <c r="A58" s="15" t="s">
        <v>898</v>
      </c>
      <c r="B58" s="11" t="s">
        <v>489</v>
      </c>
      <c r="C58" s="4"/>
      <c r="D58" s="4"/>
      <c r="E58" s="4"/>
    </row>
    <row r="59" spans="1:5" x14ac:dyDescent="0.3">
      <c r="A59" s="15" t="s">
        <v>899</v>
      </c>
      <c r="B59" s="11" t="s">
        <v>490</v>
      </c>
      <c r="C59" s="4"/>
      <c r="D59" s="4"/>
      <c r="E59" s="4"/>
    </row>
    <row r="60" spans="1:5" x14ac:dyDescent="0.3">
      <c r="A60" s="15" t="s">
        <v>900</v>
      </c>
      <c r="B60" s="11" t="s">
        <v>491</v>
      </c>
      <c r="C60" s="4"/>
      <c r="D60" s="4"/>
      <c r="E60" s="4"/>
    </row>
    <row r="61" spans="1:5" x14ac:dyDescent="0.3">
      <c r="A61" s="15" t="s">
        <v>901</v>
      </c>
      <c r="B61" s="11" t="s">
        <v>492</v>
      </c>
      <c r="C61" s="4"/>
      <c r="D61" s="4"/>
      <c r="E61" s="4"/>
    </row>
    <row r="62" spans="1:5" x14ac:dyDescent="0.3">
      <c r="A62" s="15" t="s">
        <v>902</v>
      </c>
      <c r="B62" s="11" t="s">
        <v>493</v>
      </c>
      <c r="C62" s="4"/>
      <c r="D62" s="4"/>
      <c r="E62" s="4"/>
    </row>
    <row r="63" spans="1:5" x14ac:dyDescent="0.3">
      <c r="A63" s="15" t="s">
        <v>903</v>
      </c>
      <c r="B63" s="11" t="s">
        <v>494</v>
      </c>
      <c r="C63" s="4"/>
      <c r="D63" s="4"/>
      <c r="E63" s="4"/>
    </row>
    <row r="64" spans="1:5" x14ac:dyDescent="0.3">
      <c r="A64" s="15" t="s">
        <v>904</v>
      </c>
      <c r="B64" s="11" t="s">
        <v>495</v>
      </c>
      <c r="C64" s="4"/>
      <c r="D64" s="4"/>
      <c r="E64" s="4"/>
    </row>
    <row r="65" spans="1:5" x14ac:dyDescent="0.3">
      <c r="A65" s="15" t="s">
        <v>905</v>
      </c>
      <c r="B65" s="11" t="s">
        <v>496</v>
      </c>
      <c r="C65" s="4"/>
      <c r="D65" s="4"/>
      <c r="E65" s="4"/>
    </row>
    <row r="66" spans="1:5" x14ac:dyDescent="0.3">
      <c r="A66" s="15" t="s">
        <v>906</v>
      </c>
      <c r="B66" s="11" t="s">
        <v>497</v>
      </c>
      <c r="C66" s="4"/>
      <c r="D66" s="4"/>
      <c r="E66" s="4"/>
    </row>
    <row r="67" spans="1:5" x14ac:dyDescent="0.3">
      <c r="A67" s="15" t="s">
        <v>907</v>
      </c>
      <c r="B67" s="11" t="s">
        <v>498</v>
      </c>
      <c r="C67" s="4"/>
      <c r="D67" s="4"/>
      <c r="E67" s="4"/>
    </row>
    <row r="68" spans="1:5" x14ac:dyDescent="0.3">
      <c r="A68" s="15" t="s">
        <v>908</v>
      </c>
      <c r="B68" s="11" t="s">
        <v>499</v>
      </c>
      <c r="C68" s="4"/>
      <c r="D68" s="4"/>
      <c r="E68" s="4"/>
    </row>
    <row r="69" spans="1:5" x14ac:dyDescent="0.3">
      <c r="A69" s="15" t="s">
        <v>909</v>
      </c>
      <c r="B69" s="11" t="s">
        <v>500</v>
      </c>
      <c r="C69" s="4"/>
      <c r="D69" s="4"/>
      <c r="E69" s="4"/>
    </row>
    <row r="70" spans="1:5" x14ac:dyDescent="0.3">
      <c r="A70" s="15" t="s">
        <v>910</v>
      </c>
      <c r="B70" s="11" t="s">
        <v>501</v>
      </c>
      <c r="C70" s="4"/>
      <c r="D70" s="4"/>
      <c r="E70" s="4"/>
    </row>
    <row r="71" spans="1:5" x14ac:dyDescent="0.3">
      <c r="A71" s="15" t="s">
        <v>911</v>
      </c>
      <c r="B71" s="11" t="s">
        <v>502</v>
      </c>
      <c r="C71" s="4"/>
      <c r="D71" s="4"/>
      <c r="E71" s="4"/>
    </row>
    <row r="72" spans="1:5" x14ac:dyDescent="0.3">
      <c r="A72" s="15" t="s">
        <v>912</v>
      </c>
      <c r="B72" s="11" t="s">
        <v>503</v>
      </c>
      <c r="C72" s="4"/>
      <c r="D72" s="4"/>
      <c r="E72" s="4"/>
    </row>
    <row r="73" spans="1:5" x14ac:dyDescent="0.3">
      <c r="A73" s="15" t="s">
        <v>913</v>
      </c>
      <c r="B73" s="11" t="s">
        <v>504</v>
      </c>
      <c r="C73" s="4"/>
      <c r="D73" s="4"/>
      <c r="E73" s="4"/>
    </row>
    <row r="74" spans="1:5" x14ac:dyDescent="0.3">
      <c r="A74" s="15" t="s">
        <v>914</v>
      </c>
      <c r="B74" s="11" t="s">
        <v>405</v>
      </c>
      <c r="C74" s="4"/>
      <c r="D74" s="4"/>
      <c r="E74" s="4"/>
    </row>
    <row r="75" spans="1:5" x14ac:dyDescent="0.3">
      <c r="A75" s="15" t="s">
        <v>915</v>
      </c>
      <c r="B75" s="11" t="s">
        <v>505</v>
      </c>
      <c r="C75" s="4"/>
      <c r="D75" s="4"/>
      <c r="E75" s="4"/>
    </row>
    <row r="76" spans="1:5" x14ac:dyDescent="0.3">
      <c r="A76" s="15" t="s">
        <v>916</v>
      </c>
      <c r="B76" s="11" t="s">
        <v>155</v>
      </c>
      <c r="C76" s="4"/>
      <c r="D76" s="4"/>
      <c r="E76" s="4"/>
    </row>
    <row r="77" spans="1:5" x14ac:dyDescent="0.3">
      <c r="A77" s="15" t="s">
        <v>917</v>
      </c>
      <c r="B77" s="11" t="s">
        <v>506</v>
      </c>
      <c r="C77" s="4"/>
      <c r="D77" s="4"/>
      <c r="E77" s="4"/>
    </row>
    <row r="78" spans="1:5" x14ac:dyDescent="0.3">
      <c r="A78" s="15" t="s">
        <v>918</v>
      </c>
      <c r="B78" s="11" t="s">
        <v>507</v>
      </c>
      <c r="C78" s="4"/>
      <c r="D78" s="4"/>
      <c r="E78" s="4"/>
    </row>
    <row r="79" spans="1:5" x14ac:dyDescent="0.3">
      <c r="A79" s="15" t="s">
        <v>919</v>
      </c>
      <c r="B79" s="11" t="s">
        <v>508</v>
      </c>
      <c r="C79" s="4"/>
      <c r="D79" s="4"/>
      <c r="E79" s="4"/>
    </row>
    <row r="80" spans="1:5" x14ac:dyDescent="0.3">
      <c r="A80" s="15" t="s">
        <v>920</v>
      </c>
      <c r="B80" s="11" t="s">
        <v>509</v>
      </c>
      <c r="C80" s="4"/>
      <c r="D80" s="4"/>
      <c r="E80" s="4"/>
    </row>
    <row r="81" spans="1:5" x14ac:dyDescent="0.3">
      <c r="A81" s="15" t="s">
        <v>921</v>
      </c>
      <c r="B81" s="11" t="s">
        <v>510</v>
      </c>
      <c r="C81" s="4"/>
      <c r="D81" s="4"/>
      <c r="E81" s="4"/>
    </row>
    <row r="82" spans="1:5" x14ac:dyDescent="0.3">
      <c r="A82" s="15" t="s">
        <v>922</v>
      </c>
      <c r="B82" s="11" t="s">
        <v>511</v>
      </c>
      <c r="C82" s="4"/>
      <c r="D82" s="4"/>
      <c r="E82" s="4"/>
    </row>
    <row r="83" spans="1:5" x14ac:dyDescent="0.3">
      <c r="A83" s="15" t="s">
        <v>923</v>
      </c>
      <c r="B83" s="11" t="s">
        <v>512</v>
      </c>
      <c r="C83" s="4"/>
      <c r="D83" s="4"/>
      <c r="E83" s="4"/>
    </row>
    <row r="84" spans="1:5" x14ac:dyDescent="0.3">
      <c r="A84" s="15" t="s">
        <v>924</v>
      </c>
      <c r="B84" s="11" t="s">
        <v>513</v>
      </c>
      <c r="C84" s="4"/>
      <c r="D84" s="4"/>
      <c r="E84" s="4"/>
    </row>
    <row r="85" spans="1:5" x14ac:dyDescent="0.3">
      <c r="A85" s="15" t="s">
        <v>925</v>
      </c>
      <c r="B85" s="11" t="s">
        <v>514</v>
      </c>
      <c r="C85" s="4"/>
      <c r="D85" s="4"/>
      <c r="E85" s="4"/>
    </row>
    <row r="86" spans="1:5" x14ac:dyDescent="0.3">
      <c r="A86" s="15" t="s">
        <v>926</v>
      </c>
      <c r="B86" s="11" t="s">
        <v>515</v>
      </c>
      <c r="C86" s="4"/>
      <c r="D86" s="4"/>
      <c r="E86" s="4"/>
    </row>
    <row r="87" spans="1:5" x14ac:dyDescent="0.3">
      <c r="A87" s="15" t="s">
        <v>927</v>
      </c>
      <c r="B87" s="11" t="s">
        <v>516</v>
      </c>
      <c r="C87" s="4"/>
      <c r="D87" s="4"/>
      <c r="E87" s="4"/>
    </row>
    <row r="88" spans="1:5" x14ac:dyDescent="0.3">
      <c r="A88" s="15" t="s">
        <v>928</v>
      </c>
      <c r="B88" s="11" t="s">
        <v>517</v>
      </c>
      <c r="C88" s="4"/>
      <c r="D88" s="4"/>
      <c r="E88" s="4"/>
    </row>
    <row r="89" spans="1:5" x14ac:dyDescent="0.3">
      <c r="A89" s="15" t="s">
        <v>929</v>
      </c>
      <c r="B89" s="11" t="s">
        <v>518</v>
      </c>
      <c r="C89" s="4"/>
      <c r="D89" s="4"/>
      <c r="E89" s="4"/>
    </row>
    <row r="90" spans="1:5" x14ac:dyDescent="0.3">
      <c r="A90" s="15" t="s">
        <v>930</v>
      </c>
      <c r="B90" s="11" t="s">
        <v>519</v>
      </c>
      <c r="C90" s="4"/>
      <c r="D90" s="4"/>
      <c r="E90" s="4"/>
    </row>
    <row r="91" spans="1:5" x14ac:dyDescent="0.3">
      <c r="A91" s="15" t="s">
        <v>931</v>
      </c>
      <c r="B91" s="11" t="s">
        <v>520</v>
      </c>
      <c r="C91" s="4"/>
      <c r="D91" s="4"/>
      <c r="E91" s="4"/>
    </row>
    <row r="92" spans="1:5" x14ac:dyDescent="0.3">
      <c r="A92" s="15" t="s">
        <v>932</v>
      </c>
      <c r="B92" s="11" t="s">
        <v>521</v>
      </c>
      <c r="C92" s="4"/>
      <c r="D92" s="4"/>
      <c r="E92" s="4"/>
    </row>
    <row r="93" spans="1:5" x14ac:dyDescent="0.3">
      <c r="A93" s="15" t="s">
        <v>933</v>
      </c>
      <c r="B93" s="11" t="s">
        <v>522</v>
      </c>
      <c r="C93" s="4"/>
      <c r="D93" s="4"/>
      <c r="E93" s="4"/>
    </row>
    <row r="94" spans="1:5" x14ac:dyDescent="0.3">
      <c r="A94" s="15" t="s">
        <v>934</v>
      </c>
      <c r="B94" s="11" t="s">
        <v>523</v>
      </c>
      <c r="C94" s="4"/>
      <c r="D94" s="4"/>
      <c r="E94" s="4"/>
    </row>
    <row r="95" spans="1:5" x14ac:dyDescent="0.3">
      <c r="A95" s="15" t="s">
        <v>935</v>
      </c>
      <c r="B95" s="11" t="s">
        <v>524</v>
      </c>
      <c r="C95" s="4"/>
      <c r="D95" s="4"/>
      <c r="E95" s="4"/>
    </row>
    <row r="96" spans="1:5" x14ac:dyDescent="0.3">
      <c r="A96" s="15" t="s">
        <v>936</v>
      </c>
      <c r="B96" s="11" t="s">
        <v>525</v>
      </c>
      <c r="C96" s="4"/>
      <c r="D96" s="4"/>
      <c r="E96" s="4"/>
    </row>
    <row r="97" spans="1:5" x14ac:dyDescent="0.3">
      <c r="A97" s="15" t="s">
        <v>937</v>
      </c>
      <c r="B97" s="11" t="s">
        <v>526</v>
      </c>
      <c r="C97" s="4"/>
      <c r="D97" s="4"/>
      <c r="E97" s="4"/>
    </row>
    <row r="98" spans="1:5" x14ac:dyDescent="0.3">
      <c r="A98" s="15" t="s">
        <v>938</v>
      </c>
      <c r="B98" s="11" t="s">
        <v>527</v>
      </c>
      <c r="C98" s="4"/>
      <c r="D98" s="4"/>
      <c r="E98" s="4"/>
    </row>
    <row r="99" spans="1:5" x14ac:dyDescent="0.3">
      <c r="A99" s="15" t="s">
        <v>939</v>
      </c>
      <c r="B99" s="11" t="s">
        <v>528</v>
      </c>
      <c r="C99" s="4"/>
      <c r="D99" s="4"/>
      <c r="E99" s="4"/>
    </row>
    <row r="100" spans="1:5" x14ac:dyDescent="0.3">
      <c r="A100" s="15" t="s">
        <v>940</v>
      </c>
      <c r="B100" s="11" t="s">
        <v>529</v>
      </c>
      <c r="C100" s="4"/>
      <c r="D100" s="4"/>
      <c r="E100" s="4"/>
    </row>
    <row r="101" spans="1:5" x14ac:dyDescent="0.3">
      <c r="A101" s="15" t="s">
        <v>941</v>
      </c>
      <c r="B101" s="11" t="s">
        <v>530</v>
      </c>
      <c r="C101" s="4"/>
      <c r="D101" s="4"/>
      <c r="E101" s="4"/>
    </row>
    <row r="102" spans="1:5" x14ac:dyDescent="0.3">
      <c r="A102" s="15" t="s">
        <v>942</v>
      </c>
      <c r="B102" s="11" t="s">
        <v>531</v>
      </c>
      <c r="C102" s="4"/>
      <c r="D102" s="4"/>
      <c r="E102" s="4"/>
    </row>
    <row r="103" spans="1:5" x14ac:dyDescent="0.3">
      <c r="A103" s="15" t="s">
        <v>943</v>
      </c>
      <c r="B103" s="11" t="s">
        <v>532</v>
      </c>
      <c r="C103" s="4"/>
      <c r="D103" s="4"/>
      <c r="E103" s="4"/>
    </row>
    <row r="104" spans="1:5" x14ac:dyDescent="0.3">
      <c r="A104" s="15" t="s">
        <v>944</v>
      </c>
      <c r="B104" s="11" t="s">
        <v>533</v>
      </c>
      <c r="C104" s="4"/>
      <c r="D104" s="4"/>
      <c r="E104" s="4"/>
    </row>
    <row r="105" spans="1:5" x14ac:dyDescent="0.3">
      <c r="A105" s="15" t="s">
        <v>945</v>
      </c>
      <c r="B105" s="11" t="s">
        <v>534</v>
      </c>
      <c r="C105" s="4"/>
      <c r="D105" s="4"/>
      <c r="E105" s="4"/>
    </row>
    <row r="106" spans="1:5" x14ac:dyDescent="0.3">
      <c r="A106" s="15" t="s">
        <v>946</v>
      </c>
      <c r="B106" s="11" t="s">
        <v>535</v>
      </c>
      <c r="C106" s="4"/>
      <c r="D106" s="4"/>
      <c r="E106" s="4"/>
    </row>
    <row r="107" spans="1:5" x14ac:dyDescent="0.3">
      <c r="A107" s="15" t="s">
        <v>947</v>
      </c>
      <c r="B107" s="11" t="s">
        <v>536</v>
      </c>
      <c r="C107" s="4"/>
      <c r="D107" s="4"/>
      <c r="E107" s="4"/>
    </row>
    <row r="108" spans="1:5" x14ac:dyDescent="0.3">
      <c r="A108" s="15" t="s">
        <v>948</v>
      </c>
      <c r="B108" s="11" t="s">
        <v>159</v>
      </c>
      <c r="C108" s="4"/>
      <c r="D108" s="4"/>
      <c r="E108" s="4"/>
    </row>
    <row r="109" spans="1:5" x14ac:dyDescent="0.3">
      <c r="A109" s="15" t="s">
        <v>949</v>
      </c>
      <c r="B109" s="11" t="s">
        <v>537</v>
      </c>
      <c r="C109" s="4"/>
      <c r="D109" s="4"/>
      <c r="E109" s="4"/>
    </row>
    <row r="110" spans="1:5" x14ac:dyDescent="0.3">
      <c r="A110" s="15" t="s">
        <v>950</v>
      </c>
      <c r="B110" s="11" t="s">
        <v>538</v>
      </c>
      <c r="C110" s="4"/>
      <c r="D110" s="4"/>
      <c r="E110" s="4"/>
    </row>
    <row r="111" spans="1:5" x14ac:dyDescent="0.3">
      <c r="A111" s="15" t="s">
        <v>951</v>
      </c>
      <c r="B111" s="11" t="s">
        <v>539</v>
      </c>
      <c r="C111" s="4"/>
      <c r="D111" s="4"/>
      <c r="E111" s="4"/>
    </row>
    <row r="112" spans="1:5" x14ac:dyDescent="0.3">
      <c r="A112" s="15" t="s">
        <v>952</v>
      </c>
      <c r="B112" s="11" t="s">
        <v>540</v>
      </c>
      <c r="C112" s="4"/>
      <c r="D112" s="4"/>
      <c r="E112" s="4"/>
    </row>
    <row r="113" spans="1:5" x14ac:dyDescent="0.3">
      <c r="A113" s="15" t="s">
        <v>953</v>
      </c>
      <c r="B113" s="11" t="s">
        <v>541</v>
      </c>
      <c r="C113" s="4"/>
      <c r="D113" s="4"/>
      <c r="E113" s="4"/>
    </row>
    <row r="114" spans="1:5" x14ac:dyDescent="0.3">
      <c r="A114" s="15" t="s">
        <v>954</v>
      </c>
      <c r="B114" s="11" t="s">
        <v>115</v>
      </c>
      <c r="C114" s="4"/>
      <c r="D114" s="4"/>
      <c r="E114" s="4"/>
    </row>
    <row r="115" spans="1:5" x14ac:dyDescent="0.3">
      <c r="A115" s="15" t="s">
        <v>955</v>
      </c>
      <c r="B115" s="11" t="s">
        <v>542</v>
      </c>
      <c r="C115" s="4"/>
      <c r="D115" s="4"/>
      <c r="E115" s="4"/>
    </row>
    <row r="116" spans="1:5" x14ac:dyDescent="0.3">
      <c r="A116" s="15" t="s">
        <v>956</v>
      </c>
      <c r="B116" s="11" t="s">
        <v>543</v>
      </c>
      <c r="C116" s="4"/>
      <c r="D116" s="4"/>
      <c r="E116" s="4"/>
    </row>
    <row r="117" spans="1:5" x14ac:dyDescent="0.3">
      <c r="A117" s="15" t="s">
        <v>957</v>
      </c>
      <c r="B117" s="11" t="s">
        <v>544</v>
      </c>
      <c r="C117" s="4"/>
      <c r="D117" s="4"/>
      <c r="E117" s="4"/>
    </row>
    <row r="118" spans="1:5" x14ac:dyDescent="0.3">
      <c r="A118" s="15" t="s">
        <v>958</v>
      </c>
      <c r="B118" s="11" t="s">
        <v>545</v>
      </c>
      <c r="C118" s="4"/>
      <c r="D118" s="4"/>
      <c r="E118" s="4"/>
    </row>
    <row r="119" spans="1:5" x14ac:dyDescent="0.3">
      <c r="A119" s="15" t="s">
        <v>959</v>
      </c>
      <c r="B119" s="11" t="s">
        <v>546</v>
      </c>
      <c r="C119" s="4"/>
      <c r="D119" s="4"/>
      <c r="E119" s="4"/>
    </row>
    <row r="120" spans="1:5" x14ac:dyDescent="0.3">
      <c r="A120" s="15" t="s">
        <v>960</v>
      </c>
      <c r="B120" s="11" t="s">
        <v>547</v>
      </c>
      <c r="C120" s="4"/>
      <c r="D120" s="4"/>
      <c r="E120" s="4"/>
    </row>
    <row r="121" spans="1:5" x14ac:dyDescent="0.3">
      <c r="A121" s="15" t="s">
        <v>961</v>
      </c>
      <c r="B121" s="11" t="s">
        <v>548</v>
      </c>
      <c r="C121" s="4"/>
      <c r="D121" s="4"/>
      <c r="E121" s="4"/>
    </row>
    <row r="122" spans="1:5" x14ac:dyDescent="0.3">
      <c r="A122" s="16" t="s">
        <v>962</v>
      </c>
      <c r="B122" s="14" t="s">
        <v>549</v>
      </c>
      <c r="C122" s="4"/>
      <c r="D122" s="4"/>
      <c r="E122" s="4"/>
    </row>
    <row r="124" spans="1:5" x14ac:dyDescent="0.3">
      <c r="A124" s="1"/>
    </row>
    <row r="125" spans="1:5" x14ac:dyDescent="0.3">
      <c r="A125" s="1"/>
    </row>
    <row r="126" spans="1:5" ht="15" x14ac:dyDescent="0.3">
      <c r="A126" s="1"/>
      <c r="B126" s="2"/>
    </row>
    <row r="127" spans="1:5" x14ac:dyDescent="0.3">
      <c r="A127" s="1"/>
      <c r="B127" s="3"/>
    </row>
  </sheetData>
  <phoneticPr fontId="2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24:B125" xr:uid="{7E82F20A-EEE1-468C-A965-D4B7019E9DB6}">
      <formula1>4</formula1>
      <formula2>150</formula2>
    </dataValidation>
    <dataValidation allowBlank="1" showInputMessage="1" showErrorMessage="1" promptTitle="Oligo名称" prompt="请给定每条Oligo一个唯一的名称,请务必填写." sqref="A124:A127" xr:uid="{8ECE151E-F82E-42E4-B269-3A0BAD354373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72B7C-8593-4503-9DBE-1E73CCB7960D}">
  <dimension ref="A1:E154"/>
  <sheetViews>
    <sheetView workbookViewId="0">
      <selection activeCell="B8" sqref="B8"/>
    </sheetView>
  </sheetViews>
  <sheetFormatPr defaultRowHeight="14" x14ac:dyDescent="0.3"/>
  <cols>
    <col min="1" max="1" width="21.08203125" bestFit="1" customWidth="1"/>
    <col min="2" max="2" width="88.75" bestFit="1" customWidth="1"/>
    <col min="3" max="3" width="77" bestFit="1" customWidth="1"/>
    <col min="4" max="4" width="26.75" bestFit="1" customWidth="1"/>
    <col min="5" max="5" width="27.5" customWidth="1"/>
  </cols>
  <sheetData>
    <row r="1" spans="1:5" s="7" customFormat="1" x14ac:dyDescent="0.3">
      <c r="A1" s="6" t="s">
        <v>1116</v>
      </c>
    </row>
    <row r="2" spans="1:5" x14ac:dyDescent="0.3">
      <c r="A2" s="8" t="s">
        <v>1112</v>
      </c>
      <c r="B2" s="9" t="s">
        <v>200</v>
      </c>
      <c r="C2" s="4"/>
      <c r="D2" s="4"/>
      <c r="E2" s="5"/>
    </row>
    <row r="3" spans="1:5" x14ac:dyDescent="0.3">
      <c r="A3" s="15" t="s">
        <v>550</v>
      </c>
      <c r="B3" s="11" t="s">
        <v>670</v>
      </c>
      <c r="C3" s="4"/>
      <c r="D3" s="4"/>
      <c r="E3" s="4"/>
    </row>
    <row r="4" spans="1:5" x14ac:dyDescent="0.3">
      <c r="A4" s="15" t="s">
        <v>551</v>
      </c>
      <c r="B4" s="11" t="s">
        <v>55</v>
      </c>
      <c r="C4" s="4"/>
      <c r="D4" s="4"/>
      <c r="E4" s="4"/>
    </row>
    <row r="5" spans="1:5" x14ac:dyDescent="0.3">
      <c r="A5" s="15" t="s">
        <v>552</v>
      </c>
      <c r="B5" s="11" t="s">
        <v>9</v>
      </c>
      <c r="C5" s="4"/>
      <c r="D5" s="4"/>
      <c r="E5" s="4"/>
    </row>
    <row r="6" spans="1:5" x14ac:dyDescent="0.3">
      <c r="A6" s="15" t="s">
        <v>553</v>
      </c>
      <c r="B6" s="11" t="s">
        <v>671</v>
      </c>
      <c r="C6" s="4"/>
      <c r="D6" s="4"/>
      <c r="E6" s="4"/>
    </row>
    <row r="7" spans="1:5" x14ac:dyDescent="0.3">
      <c r="A7" s="15" t="s">
        <v>554</v>
      </c>
      <c r="B7" s="11" t="s">
        <v>672</v>
      </c>
      <c r="C7" s="4"/>
      <c r="D7" s="4"/>
      <c r="E7" s="4"/>
    </row>
    <row r="8" spans="1:5" x14ac:dyDescent="0.3">
      <c r="A8" s="15" t="s">
        <v>555</v>
      </c>
      <c r="B8" s="11" t="s">
        <v>171</v>
      </c>
      <c r="C8" s="4"/>
      <c r="D8" s="4"/>
      <c r="E8" s="4"/>
    </row>
    <row r="9" spans="1:5" x14ac:dyDescent="0.3">
      <c r="A9" s="15" t="s">
        <v>556</v>
      </c>
      <c r="B9" s="11" t="s">
        <v>53</v>
      </c>
      <c r="C9" s="4"/>
      <c r="D9" s="4"/>
      <c r="E9" s="4"/>
    </row>
    <row r="10" spans="1:5" x14ac:dyDescent="0.3">
      <c r="A10" s="15" t="s">
        <v>557</v>
      </c>
      <c r="B10" s="11" t="s">
        <v>321</v>
      </c>
      <c r="C10" s="4"/>
      <c r="D10" s="4"/>
      <c r="E10" s="4"/>
    </row>
    <row r="11" spans="1:5" x14ac:dyDescent="0.3">
      <c r="A11" s="15" t="s">
        <v>558</v>
      </c>
      <c r="B11" s="11" t="s">
        <v>673</v>
      </c>
      <c r="C11" s="4"/>
      <c r="D11" s="4"/>
      <c r="E11" s="4"/>
    </row>
    <row r="12" spans="1:5" x14ac:dyDescent="0.3">
      <c r="A12" s="15" t="s">
        <v>559</v>
      </c>
      <c r="B12" s="11" t="s">
        <v>674</v>
      </c>
      <c r="C12" s="4"/>
      <c r="D12" s="4"/>
      <c r="E12" s="4"/>
    </row>
    <row r="13" spans="1:5" x14ac:dyDescent="0.3">
      <c r="A13" s="15" t="s">
        <v>560</v>
      </c>
      <c r="B13" s="11" t="s">
        <v>675</v>
      </c>
      <c r="C13" s="4"/>
      <c r="D13" s="4"/>
      <c r="E13" s="4"/>
    </row>
    <row r="14" spans="1:5" x14ac:dyDescent="0.3">
      <c r="A14" s="15" t="s">
        <v>561</v>
      </c>
      <c r="B14" s="11" t="s">
        <v>676</v>
      </c>
      <c r="C14" s="4"/>
      <c r="D14" s="4"/>
      <c r="E14" s="4"/>
    </row>
    <row r="15" spans="1:5" x14ac:dyDescent="0.3">
      <c r="A15" s="15" t="s">
        <v>562</v>
      </c>
      <c r="B15" s="11" t="s">
        <v>677</v>
      </c>
      <c r="C15" s="4"/>
      <c r="D15" s="4"/>
      <c r="E15" s="4"/>
    </row>
    <row r="16" spans="1:5" x14ac:dyDescent="0.3">
      <c r="A16" s="15" t="s">
        <v>563</v>
      </c>
      <c r="B16" s="11" t="s">
        <v>678</v>
      </c>
      <c r="C16" s="4"/>
      <c r="D16" s="4"/>
      <c r="E16" s="4"/>
    </row>
    <row r="17" spans="1:5" x14ac:dyDescent="0.3">
      <c r="A17" s="15" t="s">
        <v>564</v>
      </c>
      <c r="B17" s="11" t="s">
        <v>679</v>
      </c>
      <c r="C17" s="4"/>
      <c r="D17" s="4"/>
      <c r="E17" s="4"/>
    </row>
    <row r="18" spans="1:5" x14ac:dyDescent="0.3">
      <c r="A18" s="15" t="s">
        <v>565</v>
      </c>
      <c r="B18" s="11" t="s">
        <v>680</v>
      </c>
      <c r="C18" s="4"/>
      <c r="D18" s="4"/>
      <c r="E18" s="4"/>
    </row>
    <row r="19" spans="1:5" x14ac:dyDescent="0.3">
      <c r="A19" s="15" t="s">
        <v>566</v>
      </c>
      <c r="B19" s="11" t="s">
        <v>681</v>
      </c>
      <c r="C19" s="4"/>
      <c r="D19" s="4"/>
      <c r="E19" s="4"/>
    </row>
    <row r="20" spans="1:5" x14ac:dyDescent="0.3">
      <c r="A20" s="15" t="s">
        <v>567</v>
      </c>
      <c r="B20" s="11" t="s">
        <v>47</v>
      </c>
      <c r="C20" s="4"/>
      <c r="D20" s="4"/>
      <c r="E20" s="4"/>
    </row>
    <row r="21" spans="1:5" x14ac:dyDescent="0.3">
      <c r="A21" s="15" t="s">
        <v>568</v>
      </c>
      <c r="B21" s="11" t="s">
        <v>682</v>
      </c>
      <c r="C21" s="4"/>
      <c r="D21" s="4"/>
      <c r="E21" s="4"/>
    </row>
    <row r="22" spans="1:5" x14ac:dyDescent="0.3">
      <c r="A22" s="15" t="s">
        <v>569</v>
      </c>
      <c r="B22" s="11" t="s">
        <v>683</v>
      </c>
      <c r="C22" s="4"/>
      <c r="D22" s="4"/>
      <c r="E22" s="4"/>
    </row>
    <row r="23" spans="1:5" x14ac:dyDescent="0.3">
      <c r="A23" s="15" t="s">
        <v>570</v>
      </c>
      <c r="B23" s="11" t="s">
        <v>684</v>
      </c>
      <c r="C23" s="4"/>
      <c r="D23" s="4"/>
      <c r="E23" s="4"/>
    </row>
    <row r="24" spans="1:5" x14ac:dyDescent="0.3">
      <c r="A24" s="15" t="s">
        <v>571</v>
      </c>
      <c r="B24" s="11" t="s">
        <v>685</v>
      </c>
      <c r="C24" s="4"/>
      <c r="D24" s="4"/>
      <c r="E24" s="4"/>
    </row>
    <row r="25" spans="1:5" x14ac:dyDescent="0.3">
      <c r="A25" s="15" t="s">
        <v>572</v>
      </c>
      <c r="B25" s="11" t="s">
        <v>686</v>
      </c>
      <c r="C25" s="4"/>
      <c r="D25" s="4"/>
      <c r="E25" s="4"/>
    </row>
    <row r="26" spans="1:5" x14ac:dyDescent="0.3">
      <c r="A26" s="15" t="s">
        <v>573</v>
      </c>
      <c r="B26" s="11" t="s">
        <v>3</v>
      </c>
      <c r="C26" s="4"/>
      <c r="D26" s="4"/>
      <c r="E26" s="4"/>
    </row>
    <row r="27" spans="1:5" x14ac:dyDescent="0.3">
      <c r="A27" s="15" t="s">
        <v>574</v>
      </c>
      <c r="B27" s="11" t="s">
        <v>687</v>
      </c>
      <c r="C27" s="4"/>
      <c r="D27" s="4"/>
      <c r="E27" s="4"/>
    </row>
    <row r="28" spans="1:5" x14ac:dyDescent="0.3">
      <c r="A28" s="15" t="s">
        <v>575</v>
      </c>
      <c r="B28" s="11" t="s">
        <v>688</v>
      </c>
      <c r="C28" s="4"/>
      <c r="D28" s="4"/>
      <c r="E28" s="4"/>
    </row>
    <row r="29" spans="1:5" x14ac:dyDescent="0.3">
      <c r="A29" s="15" t="s">
        <v>576</v>
      </c>
      <c r="B29" s="11" t="s">
        <v>25</v>
      </c>
      <c r="C29" s="4"/>
      <c r="D29" s="4"/>
      <c r="E29" s="4"/>
    </row>
    <row r="30" spans="1:5" x14ac:dyDescent="0.3">
      <c r="A30" s="15" t="s">
        <v>577</v>
      </c>
      <c r="B30" s="11" t="s">
        <v>689</v>
      </c>
      <c r="C30" s="4"/>
      <c r="D30" s="4"/>
      <c r="E30" s="4"/>
    </row>
    <row r="31" spans="1:5" x14ac:dyDescent="0.3">
      <c r="A31" s="15" t="s">
        <v>578</v>
      </c>
      <c r="B31" s="11" t="s">
        <v>7</v>
      </c>
      <c r="C31" s="4"/>
      <c r="D31" s="4"/>
      <c r="E31" s="4"/>
    </row>
    <row r="32" spans="1:5" x14ac:dyDescent="0.3">
      <c r="A32" s="15" t="s">
        <v>579</v>
      </c>
      <c r="B32" s="11" t="s">
        <v>107</v>
      </c>
      <c r="C32" s="4"/>
      <c r="D32" s="4"/>
      <c r="E32" s="4"/>
    </row>
    <row r="33" spans="1:5" x14ac:dyDescent="0.3">
      <c r="A33" s="15" t="s">
        <v>580</v>
      </c>
      <c r="B33" s="11" t="s">
        <v>690</v>
      </c>
      <c r="C33" s="4"/>
      <c r="D33" s="4"/>
      <c r="E33" s="4"/>
    </row>
    <row r="34" spans="1:5" x14ac:dyDescent="0.3">
      <c r="A34" s="15" t="s">
        <v>581</v>
      </c>
      <c r="B34" s="11" t="s">
        <v>691</v>
      </c>
      <c r="C34" s="4"/>
      <c r="D34" s="4"/>
      <c r="E34" s="4"/>
    </row>
    <row r="35" spans="1:5" x14ac:dyDescent="0.3">
      <c r="A35" s="15" t="s">
        <v>582</v>
      </c>
      <c r="B35" s="11" t="s">
        <v>692</v>
      </c>
      <c r="C35" s="4"/>
      <c r="D35" s="4"/>
      <c r="E35" s="4"/>
    </row>
    <row r="36" spans="1:5" x14ac:dyDescent="0.3">
      <c r="A36" s="15" t="s">
        <v>583</v>
      </c>
      <c r="B36" s="11" t="s">
        <v>693</v>
      </c>
      <c r="C36" s="4"/>
      <c r="D36" s="4"/>
      <c r="E36" s="4"/>
    </row>
    <row r="37" spans="1:5" x14ac:dyDescent="0.3">
      <c r="A37" s="15" t="s">
        <v>584</v>
      </c>
      <c r="B37" s="11" t="s">
        <v>41</v>
      </c>
      <c r="C37" s="4"/>
      <c r="D37" s="4"/>
      <c r="E37" s="4"/>
    </row>
    <row r="38" spans="1:5" x14ac:dyDescent="0.3">
      <c r="A38" s="15" t="s">
        <v>585</v>
      </c>
      <c r="B38" s="11" t="s">
        <v>694</v>
      </c>
      <c r="C38" s="4"/>
      <c r="D38" s="4"/>
      <c r="E38" s="4"/>
    </row>
    <row r="39" spans="1:5" x14ac:dyDescent="0.3">
      <c r="A39" s="15" t="s">
        <v>586</v>
      </c>
      <c r="B39" s="11" t="s">
        <v>695</v>
      </c>
      <c r="C39" s="4"/>
      <c r="D39" s="4"/>
      <c r="E39" s="4"/>
    </row>
    <row r="40" spans="1:5" x14ac:dyDescent="0.3">
      <c r="A40" s="15" t="s">
        <v>587</v>
      </c>
      <c r="B40" s="11" t="s">
        <v>696</v>
      </c>
      <c r="C40" s="4"/>
      <c r="D40" s="4"/>
      <c r="E40" s="4"/>
    </row>
    <row r="41" spans="1:5" x14ac:dyDescent="0.3">
      <c r="A41" s="15" t="s">
        <v>588</v>
      </c>
      <c r="B41" s="11" t="s">
        <v>697</v>
      </c>
      <c r="C41" s="4"/>
      <c r="D41" s="4"/>
      <c r="E41" s="4"/>
    </row>
    <row r="42" spans="1:5" x14ac:dyDescent="0.3">
      <c r="A42" s="15" t="s">
        <v>589</v>
      </c>
      <c r="B42" s="11" t="s">
        <v>698</v>
      </c>
      <c r="C42" s="4"/>
      <c r="D42" s="4"/>
      <c r="E42" s="4"/>
    </row>
    <row r="43" spans="1:5" x14ac:dyDescent="0.3">
      <c r="A43" s="15" t="s">
        <v>590</v>
      </c>
      <c r="B43" s="11" t="s">
        <v>699</v>
      </c>
      <c r="C43" s="4"/>
      <c r="D43" s="4"/>
      <c r="E43" s="4"/>
    </row>
    <row r="44" spans="1:5" x14ac:dyDescent="0.3">
      <c r="A44" s="15" t="s">
        <v>591</v>
      </c>
      <c r="B44" s="11" t="s">
        <v>123</v>
      </c>
      <c r="C44" s="4"/>
      <c r="D44" s="4"/>
      <c r="E44" s="4"/>
    </row>
    <row r="45" spans="1:5" x14ac:dyDescent="0.3">
      <c r="A45" s="15" t="s">
        <v>592</v>
      </c>
      <c r="B45" s="11" t="s">
        <v>133</v>
      </c>
      <c r="C45" s="4"/>
      <c r="D45" s="4"/>
      <c r="E45" s="4"/>
    </row>
    <row r="46" spans="1:5" x14ac:dyDescent="0.3">
      <c r="A46" s="15" t="s">
        <v>593</v>
      </c>
      <c r="B46" s="11" t="s">
        <v>700</v>
      </c>
      <c r="C46" s="4"/>
      <c r="D46" s="4"/>
      <c r="E46" s="4"/>
    </row>
    <row r="47" spans="1:5" x14ac:dyDescent="0.3">
      <c r="A47" s="15" t="s">
        <v>594</v>
      </c>
      <c r="B47" s="11" t="s">
        <v>701</v>
      </c>
      <c r="C47" s="4"/>
      <c r="D47" s="4"/>
      <c r="E47" s="4"/>
    </row>
    <row r="48" spans="1:5" x14ac:dyDescent="0.3">
      <c r="A48" s="15" t="s">
        <v>595</v>
      </c>
      <c r="B48" s="11" t="s">
        <v>161</v>
      </c>
      <c r="C48" s="4"/>
      <c r="D48" s="4"/>
      <c r="E48" s="4"/>
    </row>
    <row r="49" spans="1:5" x14ac:dyDescent="0.3">
      <c r="A49" s="15" t="s">
        <v>596</v>
      </c>
      <c r="B49" s="11" t="s">
        <v>702</v>
      </c>
      <c r="C49" s="4"/>
      <c r="D49" s="4"/>
      <c r="E49" s="4"/>
    </row>
    <row r="50" spans="1:5" x14ac:dyDescent="0.3">
      <c r="A50" s="15" t="s">
        <v>597</v>
      </c>
      <c r="B50" s="11" t="s">
        <v>533</v>
      </c>
      <c r="C50" s="4"/>
      <c r="D50" s="4"/>
      <c r="E50" s="4"/>
    </row>
    <row r="51" spans="1:5" x14ac:dyDescent="0.3">
      <c r="A51" s="15" t="s">
        <v>598</v>
      </c>
      <c r="B51" s="11" t="s">
        <v>115</v>
      </c>
      <c r="C51" s="4"/>
      <c r="D51" s="4"/>
      <c r="E51" s="4"/>
    </row>
    <row r="52" spans="1:5" x14ac:dyDescent="0.3">
      <c r="A52" s="15" t="s">
        <v>599</v>
      </c>
      <c r="B52" s="11" t="s">
        <v>703</v>
      </c>
      <c r="C52" s="4"/>
      <c r="D52" s="4"/>
      <c r="E52" s="4"/>
    </row>
    <row r="53" spans="1:5" x14ac:dyDescent="0.3">
      <c r="A53" s="15" t="s">
        <v>600</v>
      </c>
      <c r="B53" s="11" t="s">
        <v>59</v>
      </c>
      <c r="C53" s="4"/>
      <c r="D53" s="4"/>
      <c r="E53" s="4"/>
    </row>
    <row r="54" spans="1:5" x14ac:dyDescent="0.3">
      <c r="A54" s="15" t="s">
        <v>601</v>
      </c>
      <c r="B54" s="11" t="s">
        <v>704</v>
      </c>
      <c r="C54" s="4"/>
      <c r="D54" s="4"/>
      <c r="E54" s="4"/>
    </row>
    <row r="55" spans="1:5" x14ac:dyDescent="0.3">
      <c r="A55" s="15" t="s">
        <v>602</v>
      </c>
      <c r="B55" s="11" t="s">
        <v>705</v>
      </c>
      <c r="C55" s="4"/>
      <c r="D55" s="4"/>
      <c r="E55" s="4"/>
    </row>
    <row r="56" spans="1:5" x14ac:dyDescent="0.3">
      <c r="A56" s="15" t="s">
        <v>603</v>
      </c>
      <c r="B56" s="11" t="s">
        <v>117</v>
      </c>
      <c r="C56" s="4"/>
      <c r="D56" s="4"/>
      <c r="E56" s="4"/>
    </row>
    <row r="57" spans="1:5" x14ac:dyDescent="0.3">
      <c r="A57" s="15" t="s">
        <v>604</v>
      </c>
      <c r="B57" s="11" t="s">
        <v>706</v>
      </c>
      <c r="C57" s="4"/>
      <c r="D57" s="4"/>
      <c r="E57" s="4"/>
    </row>
    <row r="58" spans="1:5" x14ac:dyDescent="0.3">
      <c r="A58" s="15" t="s">
        <v>605</v>
      </c>
      <c r="B58" s="11" t="s">
        <v>707</v>
      </c>
      <c r="C58" s="4"/>
      <c r="D58" s="4"/>
      <c r="E58" s="4"/>
    </row>
    <row r="59" spans="1:5" x14ac:dyDescent="0.3">
      <c r="A59" s="15" t="s">
        <v>606</v>
      </c>
      <c r="B59" s="11" t="s">
        <v>708</v>
      </c>
      <c r="C59" s="4"/>
      <c r="D59" s="4"/>
      <c r="E59" s="4"/>
    </row>
    <row r="60" spans="1:5" x14ac:dyDescent="0.3">
      <c r="A60" s="15" t="s">
        <v>607</v>
      </c>
      <c r="B60" s="11" t="s">
        <v>709</v>
      </c>
      <c r="C60" s="4"/>
      <c r="D60" s="4"/>
      <c r="E60" s="4"/>
    </row>
    <row r="61" spans="1:5" x14ac:dyDescent="0.3">
      <c r="A61" s="15" t="s">
        <v>608</v>
      </c>
      <c r="B61" s="11" t="s">
        <v>710</v>
      </c>
      <c r="C61" s="4"/>
      <c r="D61" s="4"/>
      <c r="E61" s="4"/>
    </row>
    <row r="62" spans="1:5" x14ac:dyDescent="0.3">
      <c r="A62" s="15" t="s">
        <v>609</v>
      </c>
      <c r="B62" s="11" t="s">
        <v>5</v>
      </c>
      <c r="C62" s="4"/>
      <c r="D62" s="4"/>
      <c r="E62" s="4"/>
    </row>
    <row r="63" spans="1:5" x14ac:dyDescent="0.3">
      <c r="A63" s="15" t="s">
        <v>610</v>
      </c>
      <c r="B63" s="11" t="s">
        <v>711</v>
      </c>
      <c r="C63" s="4"/>
      <c r="D63" s="4"/>
      <c r="E63" s="4"/>
    </row>
    <row r="64" spans="1:5" x14ac:dyDescent="0.3">
      <c r="A64" s="15" t="s">
        <v>611</v>
      </c>
      <c r="B64" s="11" t="s">
        <v>712</v>
      </c>
      <c r="C64" s="4"/>
      <c r="D64" s="4"/>
      <c r="E64" s="4"/>
    </row>
    <row r="65" spans="1:5" x14ac:dyDescent="0.3">
      <c r="A65" s="15" t="s">
        <v>612</v>
      </c>
      <c r="B65" s="11" t="s">
        <v>27</v>
      </c>
      <c r="C65" s="4"/>
      <c r="D65" s="4"/>
      <c r="E65" s="4"/>
    </row>
    <row r="66" spans="1:5" x14ac:dyDescent="0.3">
      <c r="A66" s="15" t="s">
        <v>613</v>
      </c>
      <c r="B66" s="11" t="s">
        <v>713</v>
      </c>
      <c r="C66" s="4"/>
      <c r="D66" s="4"/>
      <c r="E66" s="4"/>
    </row>
    <row r="67" spans="1:5" x14ac:dyDescent="0.3">
      <c r="A67" s="15" t="s">
        <v>614</v>
      </c>
      <c r="B67" s="11" t="s">
        <v>714</v>
      </c>
      <c r="C67" s="4"/>
      <c r="D67" s="4"/>
      <c r="E67" s="4"/>
    </row>
    <row r="68" spans="1:5" x14ac:dyDescent="0.3">
      <c r="A68" s="15" t="s">
        <v>615</v>
      </c>
      <c r="B68" s="11" t="s">
        <v>715</v>
      </c>
      <c r="C68" s="4"/>
      <c r="D68" s="4"/>
      <c r="E68" s="4"/>
    </row>
    <row r="69" spans="1:5" x14ac:dyDescent="0.3">
      <c r="A69" s="15" t="s">
        <v>616</v>
      </c>
      <c r="B69" s="11" t="s">
        <v>11</v>
      </c>
      <c r="C69" s="4"/>
      <c r="D69" s="4"/>
      <c r="E69" s="4"/>
    </row>
    <row r="70" spans="1:5" x14ac:dyDescent="0.3">
      <c r="A70" s="15" t="s">
        <v>617</v>
      </c>
      <c r="B70" s="11" t="s">
        <v>716</v>
      </c>
      <c r="C70" s="4"/>
      <c r="D70" s="4"/>
      <c r="E70" s="4"/>
    </row>
    <row r="71" spans="1:5" x14ac:dyDescent="0.3">
      <c r="A71" s="15" t="s">
        <v>618</v>
      </c>
      <c r="B71" s="11" t="s">
        <v>717</v>
      </c>
      <c r="C71" s="4"/>
      <c r="D71" s="4"/>
      <c r="E71" s="4"/>
    </row>
    <row r="72" spans="1:5" x14ac:dyDescent="0.3">
      <c r="A72" s="15" t="s">
        <v>619</v>
      </c>
      <c r="B72" s="11" t="s">
        <v>544</v>
      </c>
      <c r="C72" s="4"/>
      <c r="D72" s="4"/>
      <c r="E72" s="4"/>
    </row>
    <row r="73" spans="1:5" x14ac:dyDescent="0.3">
      <c r="A73" s="15" t="s">
        <v>620</v>
      </c>
      <c r="B73" s="11" t="s">
        <v>718</v>
      </c>
      <c r="C73" s="4"/>
      <c r="D73" s="4"/>
      <c r="E73" s="4"/>
    </row>
    <row r="74" spans="1:5" x14ac:dyDescent="0.3">
      <c r="A74" s="15" t="s">
        <v>621</v>
      </c>
      <c r="B74" s="11" t="s">
        <v>719</v>
      </c>
      <c r="C74" s="4"/>
      <c r="D74" s="4"/>
      <c r="E74" s="4"/>
    </row>
    <row r="75" spans="1:5" x14ac:dyDescent="0.3">
      <c r="A75" s="15" t="s">
        <v>622</v>
      </c>
      <c r="B75" s="11" t="s">
        <v>111</v>
      </c>
      <c r="C75" s="4"/>
      <c r="D75" s="4"/>
      <c r="E75" s="4"/>
    </row>
    <row r="76" spans="1:5" x14ac:dyDescent="0.3">
      <c r="A76" s="15" t="s">
        <v>623</v>
      </c>
      <c r="B76" s="11" t="s">
        <v>97</v>
      </c>
      <c r="C76" s="4"/>
      <c r="D76" s="4"/>
      <c r="E76" s="4"/>
    </row>
    <row r="77" spans="1:5" x14ac:dyDescent="0.3">
      <c r="A77" s="15" t="s">
        <v>624</v>
      </c>
      <c r="B77" s="11" t="s">
        <v>720</v>
      </c>
      <c r="C77" s="4"/>
      <c r="D77" s="4"/>
      <c r="E77" s="4"/>
    </row>
    <row r="78" spans="1:5" x14ac:dyDescent="0.3">
      <c r="A78" s="15" t="s">
        <v>625</v>
      </c>
      <c r="B78" s="11" t="s">
        <v>721</v>
      </c>
      <c r="C78" s="4"/>
      <c r="D78" s="4"/>
      <c r="E78" s="4"/>
    </row>
    <row r="79" spans="1:5" x14ac:dyDescent="0.3">
      <c r="A79" s="15" t="s">
        <v>626</v>
      </c>
      <c r="B79" s="11" t="s">
        <v>722</v>
      </c>
      <c r="C79" s="4"/>
      <c r="D79" s="4"/>
      <c r="E79" s="4"/>
    </row>
    <row r="80" spans="1:5" x14ac:dyDescent="0.3">
      <c r="A80" s="15" t="s">
        <v>627</v>
      </c>
      <c r="B80" s="11" t="s">
        <v>723</v>
      </c>
      <c r="C80" s="4"/>
      <c r="D80" s="4"/>
      <c r="E80" s="4"/>
    </row>
    <row r="81" spans="1:5" x14ac:dyDescent="0.3">
      <c r="A81" s="15" t="s">
        <v>628</v>
      </c>
      <c r="B81" s="11" t="s">
        <v>724</v>
      </c>
      <c r="C81" s="4"/>
      <c r="D81" s="4"/>
      <c r="E81" s="4"/>
    </row>
    <row r="82" spans="1:5" x14ac:dyDescent="0.3">
      <c r="A82" s="15" t="s">
        <v>629</v>
      </c>
      <c r="B82" s="11" t="s">
        <v>135</v>
      </c>
      <c r="C82" s="4"/>
      <c r="D82" s="4"/>
      <c r="E82" s="4"/>
    </row>
    <row r="83" spans="1:5" x14ac:dyDescent="0.3">
      <c r="A83" s="15" t="s">
        <v>630</v>
      </c>
      <c r="B83" s="11" t="s">
        <v>725</v>
      </c>
      <c r="C83" s="4"/>
      <c r="D83" s="4"/>
      <c r="E83" s="4"/>
    </row>
    <row r="84" spans="1:5" x14ac:dyDescent="0.3">
      <c r="A84" s="15" t="s">
        <v>631</v>
      </c>
      <c r="B84" s="11" t="s">
        <v>726</v>
      </c>
      <c r="C84" s="4"/>
      <c r="D84" s="4"/>
      <c r="E84" s="4"/>
    </row>
    <row r="85" spans="1:5" x14ac:dyDescent="0.3">
      <c r="A85" s="15" t="s">
        <v>632</v>
      </c>
      <c r="B85" s="11" t="s">
        <v>33</v>
      </c>
      <c r="C85" s="4"/>
      <c r="D85" s="4"/>
      <c r="E85" s="4"/>
    </row>
    <row r="86" spans="1:5" x14ac:dyDescent="0.3">
      <c r="A86" s="15" t="s">
        <v>633</v>
      </c>
      <c r="B86" s="11" t="s">
        <v>727</v>
      </c>
      <c r="C86" s="4"/>
      <c r="D86" s="4"/>
      <c r="E86" s="4"/>
    </row>
    <row r="87" spans="1:5" x14ac:dyDescent="0.3">
      <c r="A87" s="15" t="s">
        <v>634</v>
      </c>
      <c r="B87" s="11" t="s">
        <v>728</v>
      </c>
      <c r="C87" s="4"/>
      <c r="D87" s="4"/>
      <c r="E87" s="4"/>
    </row>
    <row r="88" spans="1:5" x14ac:dyDescent="0.3">
      <c r="A88" s="15" t="s">
        <v>635</v>
      </c>
      <c r="B88" s="11" t="s">
        <v>729</v>
      </c>
      <c r="C88" s="4"/>
      <c r="D88" s="4"/>
      <c r="E88" s="4"/>
    </row>
    <row r="89" spans="1:5" x14ac:dyDescent="0.3">
      <c r="A89" s="15" t="s">
        <v>636</v>
      </c>
      <c r="B89" s="11" t="s">
        <v>730</v>
      </c>
      <c r="C89" s="4"/>
      <c r="D89" s="4"/>
      <c r="E89" s="4"/>
    </row>
    <row r="90" spans="1:5" x14ac:dyDescent="0.3">
      <c r="A90" s="15" t="s">
        <v>637</v>
      </c>
      <c r="B90" s="11" t="s">
        <v>731</v>
      </c>
      <c r="C90" s="4"/>
      <c r="D90" s="4"/>
      <c r="E90" s="4"/>
    </row>
    <row r="91" spans="1:5" x14ac:dyDescent="0.3">
      <c r="A91" s="15" t="s">
        <v>638</v>
      </c>
      <c r="B91" s="11" t="s">
        <v>405</v>
      </c>
      <c r="C91" s="4"/>
      <c r="D91" s="4"/>
      <c r="E91" s="4"/>
    </row>
    <row r="92" spans="1:5" x14ac:dyDescent="0.3">
      <c r="A92" s="15" t="s">
        <v>639</v>
      </c>
      <c r="B92" s="11" t="s">
        <v>732</v>
      </c>
      <c r="C92" s="4"/>
      <c r="D92" s="4"/>
      <c r="E92" s="4"/>
    </row>
    <row r="93" spans="1:5" x14ac:dyDescent="0.3">
      <c r="A93" s="15" t="s">
        <v>640</v>
      </c>
      <c r="B93" s="11" t="s">
        <v>143</v>
      </c>
      <c r="C93" s="4"/>
      <c r="D93" s="4"/>
      <c r="E93" s="4"/>
    </row>
    <row r="94" spans="1:5" x14ac:dyDescent="0.3">
      <c r="A94" s="15" t="s">
        <v>641</v>
      </c>
      <c r="B94" s="11" t="s">
        <v>733</v>
      </c>
      <c r="C94" s="4"/>
      <c r="D94" s="4"/>
      <c r="E94" s="4"/>
    </row>
    <row r="95" spans="1:5" x14ac:dyDescent="0.3">
      <c r="A95" s="15" t="s">
        <v>642</v>
      </c>
      <c r="B95" s="11" t="s">
        <v>734</v>
      </c>
      <c r="C95" s="4"/>
      <c r="D95" s="4"/>
      <c r="E95" s="4"/>
    </row>
    <row r="96" spans="1:5" x14ac:dyDescent="0.3">
      <c r="A96" s="15" t="s">
        <v>643</v>
      </c>
      <c r="B96" s="11" t="s">
        <v>187</v>
      </c>
      <c r="C96" s="4"/>
      <c r="D96" s="4"/>
      <c r="E96" s="4"/>
    </row>
    <row r="97" spans="1:5" x14ac:dyDescent="0.3">
      <c r="A97" s="15" t="s">
        <v>644</v>
      </c>
      <c r="B97" s="11" t="s">
        <v>735</v>
      </c>
      <c r="C97" s="4"/>
      <c r="D97" s="4"/>
      <c r="E97" s="4"/>
    </row>
    <row r="98" spans="1:5" x14ac:dyDescent="0.3">
      <c r="A98" s="15" t="s">
        <v>645</v>
      </c>
      <c r="B98" s="11" t="s">
        <v>736</v>
      </c>
      <c r="C98" s="4"/>
      <c r="D98" s="4"/>
      <c r="E98" s="4"/>
    </row>
    <row r="99" spans="1:5" x14ac:dyDescent="0.3">
      <c r="A99" s="15" t="s">
        <v>646</v>
      </c>
      <c r="B99" s="11" t="s">
        <v>737</v>
      </c>
      <c r="C99" s="4"/>
      <c r="D99" s="4"/>
      <c r="E99" s="4"/>
    </row>
    <row r="100" spans="1:5" x14ac:dyDescent="0.3">
      <c r="A100" s="15" t="s">
        <v>647</v>
      </c>
      <c r="B100" s="11" t="s">
        <v>738</v>
      </c>
      <c r="C100" s="4"/>
      <c r="D100" s="4"/>
      <c r="E100" s="4"/>
    </row>
    <row r="101" spans="1:5" x14ac:dyDescent="0.3">
      <c r="A101" s="15" t="s">
        <v>648</v>
      </c>
      <c r="B101" s="11" t="s">
        <v>739</v>
      </c>
      <c r="C101" s="4"/>
      <c r="D101" s="4"/>
      <c r="E101" s="4"/>
    </row>
    <row r="102" spans="1:5" x14ac:dyDescent="0.3">
      <c r="A102" s="15" t="s">
        <v>649</v>
      </c>
      <c r="B102" s="11" t="s">
        <v>740</v>
      </c>
      <c r="C102" s="4"/>
      <c r="D102" s="4"/>
      <c r="E102" s="4"/>
    </row>
    <row r="103" spans="1:5" x14ac:dyDescent="0.3">
      <c r="A103" s="15" t="s">
        <v>650</v>
      </c>
      <c r="B103" s="11" t="s">
        <v>145</v>
      </c>
      <c r="C103" s="4"/>
      <c r="D103" s="4"/>
      <c r="E103" s="4"/>
    </row>
    <row r="104" spans="1:5" x14ac:dyDescent="0.3">
      <c r="A104" s="15" t="s">
        <v>651</v>
      </c>
      <c r="B104" s="11" t="s">
        <v>169</v>
      </c>
      <c r="C104" s="4"/>
      <c r="D104" s="4"/>
      <c r="E104" s="4"/>
    </row>
    <row r="105" spans="1:5" x14ac:dyDescent="0.3">
      <c r="A105" s="15" t="s">
        <v>652</v>
      </c>
      <c r="B105" s="11" t="s">
        <v>741</v>
      </c>
      <c r="C105" s="4"/>
      <c r="D105" s="4"/>
      <c r="E105" s="4"/>
    </row>
    <row r="106" spans="1:5" x14ac:dyDescent="0.3">
      <c r="A106" s="15" t="s">
        <v>653</v>
      </c>
      <c r="B106" s="11" t="s">
        <v>742</v>
      </c>
      <c r="C106" s="4"/>
      <c r="D106" s="4"/>
      <c r="E106" s="4"/>
    </row>
    <row r="107" spans="1:5" x14ac:dyDescent="0.3">
      <c r="A107" s="15" t="s">
        <v>654</v>
      </c>
      <c r="B107" s="11" t="s">
        <v>743</v>
      </c>
      <c r="C107" s="4"/>
      <c r="D107" s="4"/>
      <c r="E107" s="4"/>
    </row>
    <row r="108" spans="1:5" x14ac:dyDescent="0.3">
      <c r="A108" s="15" t="s">
        <v>655</v>
      </c>
      <c r="B108" s="11" t="s">
        <v>744</v>
      </c>
      <c r="C108" s="4"/>
      <c r="D108" s="4"/>
      <c r="E108" s="4"/>
    </row>
    <row r="109" spans="1:5" x14ac:dyDescent="0.3">
      <c r="A109" s="15" t="s">
        <v>656</v>
      </c>
      <c r="B109" s="11" t="s">
        <v>745</v>
      </c>
      <c r="C109" s="4"/>
      <c r="D109" s="4"/>
      <c r="E109" s="4"/>
    </row>
    <row r="110" spans="1:5" x14ac:dyDescent="0.3">
      <c r="A110" s="15" t="s">
        <v>657</v>
      </c>
      <c r="B110" s="11" t="s">
        <v>101</v>
      </c>
      <c r="C110" s="4"/>
      <c r="D110" s="4"/>
      <c r="E110" s="4"/>
    </row>
    <row r="111" spans="1:5" x14ac:dyDescent="0.3">
      <c r="A111" s="15" t="s">
        <v>658</v>
      </c>
      <c r="B111" s="11" t="s">
        <v>746</v>
      </c>
      <c r="C111" s="4"/>
      <c r="D111" s="4"/>
      <c r="E111" s="4"/>
    </row>
    <row r="112" spans="1:5" x14ac:dyDescent="0.3">
      <c r="A112" s="15" t="s">
        <v>659</v>
      </c>
      <c r="B112" s="11" t="s">
        <v>747</v>
      </c>
      <c r="C112" s="4"/>
      <c r="D112" s="4"/>
      <c r="E112" s="4"/>
    </row>
    <row r="113" spans="1:5" x14ac:dyDescent="0.3">
      <c r="A113" s="15" t="s">
        <v>660</v>
      </c>
      <c r="B113" s="11" t="s">
        <v>748</v>
      </c>
      <c r="C113" s="4"/>
      <c r="D113" s="4"/>
      <c r="E113" s="4"/>
    </row>
    <row r="114" spans="1:5" x14ac:dyDescent="0.3">
      <c r="A114" s="15" t="s">
        <v>661</v>
      </c>
      <c r="B114" s="11" t="s">
        <v>749</v>
      </c>
      <c r="C114" s="4"/>
      <c r="D114" s="4"/>
      <c r="E114" s="4"/>
    </row>
    <row r="115" spans="1:5" x14ac:dyDescent="0.3">
      <c r="A115" s="15" t="s">
        <v>662</v>
      </c>
      <c r="B115" s="11" t="s">
        <v>750</v>
      </c>
      <c r="C115" s="4"/>
      <c r="D115" s="4"/>
      <c r="E115" s="4"/>
    </row>
    <row r="116" spans="1:5" x14ac:dyDescent="0.3">
      <c r="A116" s="15" t="s">
        <v>663</v>
      </c>
      <c r="B116" s="11" t="s">
        <v>481</v>
      </c>
      <c r="C116" s="4"/>
      <c r="D116" s="4"/>
      <c r="E116" s="4"/>
    </row>
    <row r="117" spans="1:5" x14ac:dyDescent="0.3">
      <c r="A117" s="15" t="s">
        <v>664</v>
      </c>
      <c r="B117" s="11" t="s">
        <v>751</v>
      </c>
      <c r="C117" s="4"/>
      <c r="D117" s="4"/>
      <c r="E117" s="4"/>
    </row>
    <row r="118" spans="1:5" x14ac:dyDescent="0.3">
      <c r="A118" s="15" t="s">
        <v>665</v>
      </c>
      <c r="B118" s="11" t="s">
        <v>752</v>
      </c>
      <c r="C118" s="4"/>
      <c r="D118" s="4"/>
      <c r="E118" s="4"/>
    </row>
    <row r="119" spans="1:5" x14ac:dyDescent="0.3">
      <c r="A119" s="15" t="s">
        <v>666</v>
      </c>
      <c r="B119" s="11" t="s">
        <v>753</v>
      </c>
      <c r="C119" s="4"/>
      <c r="D119" s="4"/>
      <c r="E119" s="4"/>
    </row>
    <row r="120" spans="1:5" x14ac:dyDescent="0.3">
      <c r="A120" s="15" t="s">
        <v>667</v>
      </c>
      <c r="B120" s="11" t="s">
        <v>754</v>
      </c>
      <c r="C120" s="4"/>
      <c r="D120" s="4"/>
      <c r="E120" s="4"/>
    </row>
    <row r="121" spans="1:5" x14ac:dyDescent="0.3">
      <c r="A121" s="15" t="s">
        <v>668</v>
      </c>
      <c r="B121" s="11" t="s">
        <v>454</v>
      </c>
      <c r="C121" s="4"/>
      <c r="D121" s="4"/>
      <c r="E121" s="4"/>
    </row>
    <row r="122" spans="1:5" x14ac:dyDescent="0.3">
      <c r="A122" s="15" t="s">
        <v>669</v>
      </c>
      <c r="B122" s="11" t="s">
        <v>755</v>
      </c>
      <c r="C122" s="4"/>
      <c r="D122" s="4"/>
      <c r="E122" s="4"/>
    </row>
    <row r="123" spans="1:5" x14ac:dyDescent="0.3">
      <c r="A123" s="15" t="s">
        <v>977</v>
      </c>
      <c r="B123" s="11" t="s">
        <v>963</v>
      </c>
      <c r="C123" s="4"/>
      <c r="D123" s="4"/>
      <c r="E123" s="4"/>
    </row>
    <row r="124" spans="1:5" x14ac:dyDescent="0.3">
      <c r="A124" s="15" t="s">
        <v>978</v>
      </c>
      <c r="B124" s="11" t="s">
        <v>964</v>
      </c>
      <c r="C124" s="4"/>
      <c r="D124" s="4"/>
      <c r="E124" s="4"/>
    </row>
    <row r="125" spans="1:5" x14ac:dyDescent="0.3">
      <c r="A125" s="15" t="s">
        <v>979</v>
      </c>
      <c r="B125" s="11" t="s">
        <v>965</v>
      </c>
      <c r="C125" s="4"/>
      <c r="D125" s="4"/>
      <c r="E125" s="4"/>
    </row>
    <row r="126" spans="1:5" x14ac:dyDescent="0.3">
      <c r="A126" s="15" t="s">
        <v>980</v>
      </c>
      <c r="B126" s="11" t="s">
        <v>966</v>
      </c>
      <c r="C126" s="4"/>
      <c r="D126" s="4"/>
      <c r="E126" s="4"/>
    </row>
    <row r="127" spans="1:5" x14ac:dyDescent="0.3">
      <c r="A127" s="15" t="s">
        <v>981</v>
      </c>
      <c r="B127" s="11" t="s">
        <v>967</v>
      </c>
      <c r="C127" s="4"/>
      <c r="D127" s="4"/>
      <c r="E127" s="4"/>
    </row>
    <row r="128" spans="1:5" x14ac:dyDescent="0.3">
      <c r="A128" s="15" t="s">
        <v>982</v>
      </c>
      <c r="B128" s="11" t="s">
        <v>968</v>
      </c>
      <c r="C128" s="4"/>
      <c r="D128" s="4"/>
      <c r="E128" s="4"/>
    </row>
    <row r="129" spans="1:5" x14ac:dyDescent="0.3">
      <c r="A129" s="15" t="s">
        <v>983</v>
      </c>
      <c r="B129" s="11" t="s">
        <v>969</v>
      </c>
      <c r="C129" s="4"/>
      <c r="D129" s="4"/>
      <c r="E129" s="4"/>
    </row>
    <row r="130" spans="1:5" x14ac:dyDescent="0.3">
      <c r="A130" s="15" t="s">
        <v>984</v>
      </c>
      <c r="B130" s="11" t="s">
        <v>841</v>
      </c>
      <c r="C130" s="4"/>
      <c r="D130" s="4"/>
      <c r="E130" s="4"/>
    </row>
    <row r="131" spans="1:5" x14ac:dyDescent="0.3">
      <c r="A131" s="15" t="s">
        <v>985</v>
      </c>
      <c r="B131" s="11" t="s">
        <v>970</v>
      </c>
      <c r="C131" s="4"/>
      <c r="D131" s="4"/>
      <c r="E131" s="4"/>
    </row>
    <row r="132" spans="1:5" x14ac:dyDescent="0.3">
      <c r="A132" s="15" t="s">
        <v>986</v>
      </c>
      <c r="B132" s="11" t="s">
        <v>971</v>
      </c>
      <c r="C132" s="4"/>
      <c r="D132" s="4"/>
      <c r="E132" s="4"/>
    </row>
    <row r="133" spans="1:5" x14ac:dyDescent="0.3">
      <c r="A133" s="15" t="s">
        <v>987</v>
      </c>
      <c r="B133" s="11" t="s">
        <v>449</v>
      </c>
      <c r="C133" s="4"/>
      <c r="D133" s="4"/>
      <c r="E133" s="4"/>
    </row>
    <row r="134" spans="1:5" x14ac:dyDescent="0.3">
      <c r="A134" s="15" t="s">
        <v>988</v>
      </c>
      <c r="B134" s="11" t="s">
        <v>972</v>
      </c>
      <c r="C134" s="4"/>
      <c r="D134" s="4"/>
      <c r="E134" s="4"/>
    </row>
    <row r="135" spans="1:5" x14ac:dyDescent="0.3">
      <c r="A135" s="15" t="s">
        <v>989</v>
      </c>
      <c r="B135" s="11" t="s">
        <v>973</v>
      </c>
      <c r="C135" s="4"/>
      <c r="D135" s="4"/>
      <c r="E135" s="4"/>
    </row>
    <row r="136" spans="1:5" x14ac:dyDescent="0.3">
      <c r="A136" s="15" t="s">
        <v>990</v>
      </c>
      <c r="B136" s="11" t="s">
        <v>974</v>
      </c>
      <c r="C136" s="4"/>
      <c r="D136" s="4"/>
      <c r="E136" s="4"/>
    </row>
    <row r="137" spans="1:5" x14ac:dyDescent="0.3">
      <c r="A137" s="15" t="s">
        <v>991</v>
      </c>
      <c r="B137" s="11" t="s">
        <v>975</v>
      </c>
      <c r="C137" s="4"/>
      <c r="D137" s="4"/>
      <c r="E137" s="4"/>
    </row>
    <row r="138" spans="1:5" x14ac:dyDescent="0.3">
      <c r="A138" s="15" t="s">
        <v>992</v>
      </c>
      <c r="B138" s="11" t="s">
        <v>972</v>
      </c>
      <c r="C138" s="4"/>
      <c r="D138" s="4"/>
      <c r="E138" s="4"/>
    </row>
    <row r="139" spans="1:5" x14ac:dyDescent="0.3">
      <c r="A139" s="15" t="s">
        <v>993</v>
      </c>
      <c r="B139" s="11" t="s">
        <v>973</v>
      </c>
      <c r="C139" s="4"/>
      <c r="D139" s="4"/>
      <c r="E139" s="4"/>
    </row>
    <row r="140" spans="1:5" x14ac:dyDescent="0.3">
      <c r="A140" s="15" t="s">
        <v>994</v>
      </c>
      <c r="B140" s="11" t="s">
        <v>974</v>
      </c>
      <c r="C140" s="4"/>
      <c r="D140" s="4"/>
      <c r="E140" s="4"/>
    </row>
    <row r="141" spans="1:5" x14ac:dyDescent="0.3">
      <c r="A141" s="15" t="s">
        <v>995</v>
      </c>
      <c r="B141" s="11" t="s">
        <v>975</v>
      </c>
      <c r="C141" s="4"/>
      <c r="D141" s="4"/>
      <c r="E141" s="4"/>
    </row>
    <row r="142" spans="1:5" x14ac:dyDescent="0.3">
      <c r="A142" s="15" t="s">
        <v>996</v>
      </c>
      <c r="B142" s="11" t="s">
        <v>976</v>
      </c>
      <c r="C142" s="4"/>
      <c r="D142" s="4"/>
      <c r="E142" s="4"/>
    </row>
    <row r="143" spans="1:5" x14ac:dyDescent="0.3">
      <c r="A143" s="16" t="s">
        <v>997</v>
      </c>
      <c r="B143" s="14" t="s">
        <v>51</v>
      </c>
      <c r="C143" s="4"/>
      <c r="D143" s="4"/>
      <c r="E143" s="4"/>
    </row>
    <row r="151" spans="1:2" x14ac:dyDescent="0.3">
      <c r="A151" s="1"/>
    </row>
    <row r="152" spans="1:2" x14ac:dyDescent="0.3">
      <c r="A152" s="1"/>
    </row>
    <row r="153" spans="1:2" ht="15" x14ac:dyDescent="0.3">
      <c r="A153" s="1"/>
      <c r="B153" s="2"/>
    </row>
    <row r="154" spans="1:2" x14ac:dyDescent="0.3">
      <c r="A154" s="1"/>
      <c r="B154" s="3"/>
    </row>
  </sheetData>
  <phoneticPr fontId="2" type="noConversion"/>
  <dataValidations count="2">
    <dataValidation allowBlank="1" showInputMessage="1" showErrorMessage="1" promptTitle="Oligo名称" prompt="请给定每条Oligo一个唯一的名称,请务必填写." sqref="A151:A154" xr:uid="{1069F091-2489-4703-9EDF-04317142E99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51:B152" xr:uid="{44F646C1-4957-4BCD-BBA6-611B5D2B7169}">
      <formula1>4</formula1>
      <formula2>150</formula2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59382-922D-49A5-836F-CC9856E777ED}">
  <dimension ref="A1:E127"/>
  <sheetViews>
    <sheetView workbookViewId="0">
      <selection activeCell="B10" sqref="B10"/>
    </sheetView>
  </sheetViews>
  <sheetFormatPr defaultRowHeight="14" x14ac:dyDescent="0.3"/>
  <cols>
    <col min="1" max="1" width="22.75" bestFit="1" customWidth="1"/>
    <col min="2" max="2" width="88.58203125" bestFit="1" customWidth="1"/>
    <col min="3" max="3" width="78.83203125" bestFit="1" customWidth="1"/>
    <col min="4" max="4" width="26.75" bestFit="1" customWidth="1"/>
    <col min="5" max="5" width="33.08203125" style="5" customWidth="1"/>
  </cols>
  <sheetData>
    <row r="1" spans="1:4" s="7" customFormat="1" x14ac:dyDescent="0.3">
      <c r="A1" s="6" t="s">
        <v>1116</v>
      </c>
    </row>
    <row r="2" spans="1:4" x14ac:dyDescent="0.3">
      <c r="A2" s="6" t="s">
        <v>1111</v>
      </c>
      <c r="B2" s="6" t="s">
        <v>200</v>
      </c>
      <c r="C2" s="4"/>
      <c r="D2" s="4"/>
    </row>
    <row r="3" spans="1:4" x14ac:dyDescent="0.3">
      <c r="A3" s="17" t="s">
        <v>998</v>
      </c>
      <c r="B3" s="18" t="s">
        <v>756</v>
      </c>
      <c r="C3" s="4"/>
      <c r="D3" s="4"/>
    </row>
    <row r="4" spans="1:4" x14ac:dyDescent="0.3">
      <c r="A4" s="15" t="s">
        <v>999</v>
      </c>
      <c r="B4" s="11" t="s">
        <v>9</v>
      </c>
      <c r="C4" s="4"/>
      <c r="D4" s="4"/>
    </row>
    <row r="5" spans="1:4" x14ac:dyDescent="0.3">
      <c r="A5" s="15" t="s">
        <v>1000</v>
      </c>
      <c r="B5" s="11" t="s">
        <v>757</v>
      </c>
      <c r="C5" s="4"/>
      <c r="D5" s="4"/>
    </row>
    <row r="6" spans="1:4" x14ac:dyDescent="0.3">
      <c r="A6" s="15" t="s">
        <v>1001</v>
      </c>
      <c r="B6" s="11" t="s">
        <v>758</v>
      </c>
      <c r="C6" s="4"/>
      <c r="D6" s="4"/>
    </row>
    <row r="7" spans="1:4" x14ac:dyDescent="0.3">
      <c r="A7" s="15" t="s">
        <v>1002</v>
      </c>
      <c r="B7" s="11" t="s">
        <v>759</v>
      </c>
      <c r="C7" s="4"/>
      <c r="D7" s="4"/>
    </row>
    <row r="8" spans="1:4" x14ac:dyDescent="0.3">
      <c r="A8" s="15" t="s">
        <v>1003</v>
      </c>
      <c r="B8" s="11" t="s">
        <v>760</v>
      </c>
      <c r="C8" s="4"/>
      <c r="D8" s="4"/>
    </row>
    <row r="9" spans="1:4" x14ac:dyDescent="0.3">
      <c r="A9" s="15" t="s">
        <v>1004</v>
      </c>
      <c r="B9" s="11" t="s">
        <v>761</v>
      </c>
      <c r="C9" s="4"/>
      <c r="D9" s="4"/>
    </row>
    <row r="10" spans="1:4" x14ac:dyDescent="0.3">
      <c r="A10" s="15" t="s">
        <v>1005</v>
      </c>
      <c r="B10" s="11" t="s">
        <v>762</v>
      </c>
      <c r="C10" s="4"/>
      <c r="D10" s="4"/>
    </row>
    <row r="11" spans="1:4" x14ac:dyDescent="0.3">
      <c r="A11" s="15" t="s">
        <v>1006</v>
      </c>
      <c r="B11" s="11" t="s">
        <v>171</v>
      </c>
      <c r="C11" s="4"/>
      <c r="D11" s="4"/>
    </row>
    <row r="12" spans="1:4" x14ac:dyDescent="0.3">
      <c r="A12" s="15" t="s">
        <v>1007</v>
      </c>
      <c r="B12" s="11" t="s">
        <v>763</v>
      </c>
      <c r="C12" s="4"/>
      <c r="D12" s="4"/>
    </row>
    <row r="13" spans="1:4" x14ac:dyDescent="0.3">
      <c r="A13" s="15" t="s">
        <v>1008</v>
      </c>
      <c r="B13" s="11" t="s">
        <v>764</v>
      </c>
      <c r="C13" s="4"/>
      <c r="D13" s="4"/>
    </row>
    <row r="14" spans="1:4" x14ac:dyDescent="0.3">
      <c r="A14" s="15" t="s">
        <v>1009</v>
      </c>
      <c r="B14" s="11" t="s">
        <v>455</v>
      </c>
      <c r="C14" s="4"/>
      <c r="D14" s="4"/>
    </row>
    <row r="15" spans="1:4" x14ac:dyDescent="0.3">
      <c r="A15" s="15" t="s">
        <v>1010</v>
      </c>
      <c r="B15" s="11" t="s">
        <v>765</v>
      </c>
      <c r="C15" s="4"/>
      <c r="D15" s="4"/>
    </row>
    <row r="16" spans="1:4" x14ac:dyDescent="0.3">
      <c r="A16" s="15" t="s">
        <v>1011</v>
      </c>
      <c r="B16" s="11" t="s">
        <v>766</v>
      </c>
      <c r="C16" s="4"/>
      <c r="D16" s="4"/>
    </row>
    <row r="17" spans="1:4" x14ac:dyDescent="0.3">
      <c r="A17" s="15" t="s">
        <v>1012</v>
      </c>
      <c r="B17" s="11" t="s">
        <v>767</v>
      </c>
      <c r="C17" s="4"/>
      <c r="D17" s="4"/>
    </row>
    <row r="18" spans="1:4" x14ac:dyDescent="0.3">
      <c r="A18" s="15" t="s">
        <v>1013</v>
      </c>
      <c r="B18" s="11" t="s">
        <v>768</v>
      </c>
      <c r="C18" s="4"/>
      <c r="D18" s="4"/>
    </row>
    <row r="19" spans="1:4" x14ac:dyDescent="0.3">
      <c r="A19" s="15" t="s">
        <v>1014</v>
      </c>
      <c r="B19" s="11" t="s">
        <v>769</v>
      </c>
      <c r="C19" s="4"/>
      <c r="D19" s="4"/>
    </row>
    <row r="20" spans="1:4" x14ac:dyDescent="0.3">
      <c r="A20" s="15" t="s">
        <v>1015</v>
      </c>
      <c r="B20" s="11" t="s">
        <v>474</v>
      </c>
      <c r="C20" s="4"/>
      <c r="D20" s="4"/>
    </row>
    <row r="21" spans="1:4" x14ac:dyDescent="0.3">
      <c r="A21" s="15" t="s">
        <v>1016</v>
      </c>
      <c r="B21" s="11" t="s">
        <v>770</v>
      </c>
      <c r="C21" s="4"/>
      <c r="D21" s="4"/>
    </row>
    <row r="22" spans="1:4" x14ac:dyDescent="0.3">
      <c r="A22" s="15" t="s">
        <v>1017</v>
      </c>
      <c r="B22" s="11" t="s">
        <v>771</v>
      </c>
      <c r="C22" s="4"/>
      <c r="D22" s="4"/>
    </row>
    <row r="23" spans="1:4" x14ac:dyDescent="0.3">
      <c r="A23" s="15" t="s">
        <v>1018</v>
      </c>
      <c r="B23" s="11" t="s">
        <v>772</v>
      </c>
      <c r="C23" s="4"/>
      <c r="D23" s="4"/>
    </row>
    <row r="24" spans="1:4" x14ac:dyDescent="0.3">
      <c r="A24" s="15" t="s">
        <v>1019</v>
      </c>
      <c r="B24" s="11" t="s">
        <v>773</v>
      </c>
      <c r="C24" s="4"/>
      <c r="D24" s="4"/>
    </row>
    <row r="25" spans="1:4" x14ac:dyDescent="0.3">
      <c r="A25" s="15" t="s">
        <v>1020</v>
      </c>
      <c r="B25" s="11" t="s">
        <v>191</v>
      </c>
      <c r="C25" s="4"/>
      <c r="D25" s="4"/>
    </row>
    <row r="26" spans="1:4" x14ac:dyDescent="0.3">
      <c r="A26" s="15" t="s">
        <v>1021</v>
      </c>
      <c r="B26" s="11" t="s">
        <v>774</v>
      </c>
      <c r="C26" s="4"/>
      <c r="D26" s="4"/>
    </row>
    <row r="27" spans="1:4" x14ac:dyDescent="0.3">
      <c r="A27" s="15" t="s">
        <v>1022</v>
      </c>
      <c r="B27" s="11" t="s">
        <v>775</v>
      </c>
      <c r="C27" s="4"/>
      <c r="D27" s="4"/>
    </row>
    <row r="28" spans="1:4" x14ac:dyDescent="0.3">
      <c r="A28" s="15" t="s">
        <v>1023</v>
      </c>
      <c r="B28" s="11" t="s">
        <v>121</v>
      </c>
      <c r="C28" s="4"/>
      <c r="D28" s="4"/>
    </row>
    <row r="29" spans="1:4" x14ac:dyDescent="0.3">
      <c r="A29" s="15" t="s">
        <v>1024</v>
      </c>
      <c r="B29" s="11" t="s">
        <v>364</v>
      </c>
      <c r="C29" s="4"/>
      <c r="D29" s="4"/>
    </row>
    <row r="30" spans="1:4" x14ac:dyDescent="0.3">
      <c r="A30" s="15" t="s">
        <v>1025</v>
      </c>
      <c r="B30" s="11" t="s">
        <v>776</v>
      </c>
      <c r="C30" s="4"/>
      <c r="D30" s="4"/>
    </row>
    <row r="31" spans="1:4" x14ac:dyDescent="0.3">
      <c r="A31" s="15" t="s">
        <v>1026</v>
      </c>
      <c r="B31" s="11" t="s">
        <v>777</v>
      </c>
      <c r="C31" s="4"/>
      <c r="D31" s="4"/>
    </row>
    <row r="32" spans="1:4" x14ac:dyDescent="0.3">
      <c r="A32" s="15" t="s">
        <v>1027</v>
      </c>
      <c r="B32" s="11" t="s">
        <v>778</v>
      </c>
      <c r="C32" s="4"/>
      <c r="D32" s="4"/>
    </row>
    <row r="33" spans="1:4" x14ac:dyDescent="0.3">
      <c r="A33" s="15" t="s">
        <v>1028</v>
      </c>
      <c r="B33" s="11" t="s">
        <v>533</v>
      </c>
      <c r="C33" s="4"/>
      <c r="D33" s="4"/>
    </row>
    <row r="34" spans="1:4" x14ac:dyDescent="0.3">
      <c r="A34" s="15" t="s">
        <v>1029</v>
      </c>
      <c r="B34" s="11" t="s">
        <v>779</v>
      </c>
      <c r="C34" s="4"/>
      <c r="D34" s="4"/>
    </row>
    <row r="35" spans="1:4" x14ac:dyDescent="0.3">
      <c r="A35" s="15" t="s">
        <v>1030</v>
      </c>
      <c r="B35" s="11" t="s">
        <v>780</v>
      </c>
      <c r="C35" s="4"/>
      <c r="D35" s="4"/>
    </row>
    <row r="36" spans="1:4" x14ac:dyDescent="0.3">
      <c r="A36" s="15" t="s">
        <v>1031</v>
      </c>
      <c r="B36" s="11" t="s">
        <v>781</v>
      </c>
      <c r="C36" s="4"/>
      <c r="D36" s="4"/>
    </row>
    <row r="37" spans="1:4" x14ac:dyDescent="0.3">
      <c r="A37" s="15" t="s">
        <v>1032</v>
      </c>
      <c r="B37" s="11" t="s">
        <v>41</v>
      </c>
      <c r="C37" s="4"/>
      <c r="D37" s="4"/>
    </row>
    <row r="38" spans="1:4" x14ac:dyDescent="0.3">
      <c r="A38" s="15" t="s">
        <v>1033</v>
      </c>
      <c r="B38" s="11" t="s">
        <v>782</v>
      </c>
      <c r="C38" s="4"/>
      <c r="D38" s="4"/>
    </row>
    <row r="39" spans="1:4" x14ac:dyDescent="0.3">
      <c r="A39" s="15" t="s">
        <v>1034</v>
      </c>
      <c r="B39" s="11" t="s">
        <v>783</v>
      </c>
      <c r="C39" s="4"/>
      <c r="D39" s="4"/>
    </row>
    <row r="40" spans="1:4" x14ac:dyDescent="0.3">
      <c r="A40" s="15" t="s">
        <v>1035</v>
      </c>
      <c r="B40" s="11" t="s">
        <v>784</v>
      </c>
      <c r="C40" s="4"/>
      <c r="D40" s="4"/>
    </row>
    <row r="41" spans="1:4" x14ac:dyDescent="0.3">
      <c r="A41" s="15" t="s">
        <v>1036</v>
      </c>
      <c r="B41" s="11" t="s">
        <v>785</v>
      </c>
      <c r="C41" s="4"/>
      <c r="D41" s="4"/>
    </row>
    <row r="42" spans="1:4" x14ac:dyDescent="0.3">
      <c r="A42" s="15" t="s">
        <v>1037</v>
      </c>
      <c r="B42" s="11" t="s">
        <v>786</v>
      </c>
      <c r="C42" s="4"/>
      <c r="D42" s="4"/>
    </row>
    <row r="43" spans="1:4" x14ac:dyDescent="0.3">
      <c r="A43" s="15" t="s">
        <v>1038</v>
      </c>
      <c r="B43" s="11" t="s">
        <v>787</v>
      </c>
      <c r="C43" s="4"/>
      <c r="D43" s="4"/>
    </row>
    <row r="44" spans="1:4" x14ac:dyDescent="0.3">
      <c r="A44" s="15" t="s">
        <v>1039</v>
      </c>
      <c r="B44" s="11" t="s">
        <v>788</v>
      </c>
      <c r="C44" s="4"/>
      <c r="D44" s="4"/>
    </row>
    <row r="45" spans="1:4" x14ac:dyDescent="0.3">
      <c r="A45" s="15" t="s">
        <v>1040</v>
      </c>
      <c r="B45" s="11" t="s">
        <v>789</v>
      </c>
      <c r="C45" s="4"/>
      <c r="D45" s="4"/>
    </row>
    <row r="46" spans="1:4" x14ac:dyDescent="0.3">
      <c r="A46" s="15" t="s">
        <v>1041</v>
      </c>
      <c r="B46" s="11" t="s">
        <v>790</v>
      </c>
      <c r="C46" s="4"/>
      <c r="D46" s="4"/>
    </row>
    <row r="47" spans="1:4" x14ac:dyDescent="0.3">
      <c r="A47" s="15" t="s">
        <v>1042</v>
      </c>
      <c r="B47" s="11" t="s">
        <v>509</v>
      </c>
      <c r="C47" s="4"/>
      <c r="D47" s="4"/>
    </row>
    <row r="48" spans="1:4" x14ac:dyDescent="0.3">
      <c r="A48" s="15" t="s">
        <v>1043</v>
      </c>
      <c r="B48" s="11" t="s">
        <v>143</v>
      </c>
      <c r="C48" s="4"/>
      <c r="D48" s="4"/>
    </row>
    <row r="49" spans="1:4" x14ac:dyDescent="0.3">
      <c r="A49" s="15" t="s">
        <v>1044</v>
      </c>
      <c r="B49" s="11" t="s">
        <v>7</v>
      </c>
      <c r="C49" s="4"/>
      <c r="D49" s="4"/>
    </row>
    <row r="50" spans="1:4" x14ac:dyDescent="0.3">
      <c r="A50" s="15" t="s">
        <v>1045</v>
      </c>
      <c r="B50" s="11" t="s">
        <v>791</v>
      </c>
      <c r="C50" s="4"/>
      <c r="D50" s="4"/>
    </row>
    <row r="51" spans="1:4" x14ac:dyDescent="0.3">
      <c r="A51" s="15" t="s">
        <v>1046</v>
      </c>
      <c r="B51" s="11" t="s">
        <v>792</v>
      </c>
      <c r="C51" s="4"/>
      <c r="D51" s="4"/>
    </row>
    <row r="52" spans="1:4" x14ac:dyDescent="0.3">
      <c r="A52" s="15" t="s">
        <v>1047</v>
      </c>
      <c r="B52" s="11" t="s">
        <v>793</v>
      </c>
      <c r="C52" s="4"/>
      <c r="D52" s="4"/>
    </row>
    <row r="53" spans="1:4" x14ac:dyDescent="0.3">
      <c r="A53" s="15" t="s">
        <v>1048</v>
      </c>
      <c r="B53" s="11" t="s">
        <v>5</v>
      </c>
      <c r="C53" s="4"/>
      <c r="D53" s="4"/>
    </row>
    <row r="54" spans="1:4" x14ac:dyDescent="0.3">
      <c r="A54" s="15" t="s">
        <v>1049</v>
      </c>
      <c r="B54" s="11" t="s">
        <v>532</v>
      </c>
      <c r="C54" s="4"/>
      <c r="D54" s="4"/>
    </row>
    <row r="55" spans="1:4" x14ac:dyDescent="0.3">
      <c r="A55" s="15" t="s">
        <v>1050</v>
      </c>
      <c r="B55" s="11" t="s">
        <v>794</v>
      </c>
      <c r="C55" s="4"/>
      <c r="D55" s="4"/>
    </row>
    <row r="56" spans="1:4" x14ac:dyDescent="0.3">
      <c r="A56" s="15" t="s">
        <v>1051</v>
      </c>
      <c r="B56" s="11" t="s">
        <v>795</v>
      </c>
      <c r="C56" s="4"/>
      <c r="D56" s="4"/>
    </row>
    <row r="57" spans="1:4" x14ac:dyDescent="0.3">
      <c r="A57" s="15" t="s">
        <v>1052</v>
      </c>
      <c r="B57" s="11" t="s">
        <v>796</v>
      </c>
      <c r="C57" s="4"/>
      <c r="D57" s="4"/>
    </row>
    <row r="58" spans="1:4" x14ac:dyDescent="0.3">
      <c r="A58" s="15" t="s">
        <v>1053</v>
      </c>
      <c r="B58" s="11" t="s">
        <v>409</v>
      </c>
      <c r="C58" s="4"/>
      <c r="D58" s="4"/>
    </row>
    <row r="59" spans="1:4" x14ac:dyDescent="0.3">
      <c r="A59" s="15" t="s">
        <v>1054</v>
      </c>
      <c r="B59" s="11" t="s">
        <v>797</v>
      </c>
      <c r="C59" s="4"/>
      <c r="D59" s="4"/>
    </row>
    <row r="60" spans="1:4" x14ac:dyDescent="0.3">
      <c r="A60" s="15" t="s">
        <v>1055</v>
      </c>
      <c r="B60" s="11" t="s">
        <v>135</v>
      </c>
      <c r="C60" s="4"/>
      <c r="D60" s="4"/>
    </row>
    <row r="61" spans="1:4" x14ac:dyDescent="0.3">
      <c r="A61" s="15" t="s">
        <v>1056</v>
      </c>
      <c r="B61" s="11" t="s">
        <v>798</v>
      </c>
      <c r="C61" s="4"/>
      <c r="D61" s="4"/>
    </row>
    <row r="62" spans="1:4" x14ac:dyDescent="0.3">
      <c r="A62" s="15" t="s">
        <v>1057</v>
      </c>
      <c r="B62" s="11" t="s">
        <v>732</v>
      </c>
      <c r="C62" s="4"/>
      <c r="D62" s="4"/>
    </row>
    <row r="63" spans="1:4" x14ac:dyDescent="0.3">
      <c r="A63" s="15" t="s">
        <v>1058</v>
      </c>
      <c r="B63" s="11" t="s">
        <v>799</v>
      </c>
      <c r="C63" s="4"/>
      <c r="D63" s="4"/>
    </row>
    <row r="64" spans="1:4" x14ac:dyDescent="0.3">
      <c r="A64" s="15" t="s">
        <v>1059</v>
      </c>
      <c r="B64" s="11" t="s">
        <v>724</v>
      </c>
      <c r="C64" s="4"/>
      <c r="D64" s="4"/>
    </row>
    <row r="65" spans="1:4" x14ac:dyDescent="0.3">
      <c r="A65" s="15" t="s">
        <v>1060</v>
      </c>
      <c r="B65" s="11" t="s">
        <v>800</v>
      </c>
      <c r="C65" s="4"/>
      <c r="D65" s="4"/>
    </row>
    <row r="66" spans="1:4" x14ac:dyDescent="0.3">
      <c r="A66" s="15" t="s">
        <v>1061</v>
      </c>
      <c r="B66" s="11" t="s">
        <v>801</v>
      </c>
      <c r="C66" s="4"/>
      <c r="D66" s="4"/>
    </row>
    <row r="67" spans="1:4" x14ac:dyDescent="0.3">
      <c r="A67" s="15" t="s">
        <v>1062</v>
      </c>
      <c r="B67" s="11" t="s">
        <v>473</v>
      </c>
      <c r="C67" s="4"/>
      <c r="D67" s="4"/>
    </row>
    <row r="68" spans="1:4" x14ac:dyDescent="0.3">
      <c r="A68" s="15" t="s">
        <v>1063</v>
      </c>
      <c r="B68" s="11" t="s">
        <v>802</v>
      </c>
      <c r="C68" s="4"/>
      <c r="D68" s="4"/>
    </row>
    <row r="69" spans="1:4" x14ac:dyDescent="0.3">
      <c r="A69" s="15" t="s">
        <v>1064</v>
      </c>
      <c r="B69" s="11" t="s">
        <v>115</v>
      </c>
      <c r="C69" s="4"/>
      <c r="D69" s="4"/>
    </row>
    <row r="70" spans="1:4" x14ac:dyDescent="0.3">
      <c r="A70" s="15" t="s">
        <v>1065</v>
      </c>
      <c r="B70" s="11" t="s">
        <v>803</v>
      </c>
      <c r="C70" s="4"/>
      <c r="D70" s="4"/>
    </row>
    <row r="71" spans="1:4" x14ac:dyDescent="0.3">
      <c r="A71" s="15" t="s">
        <v>1066</v>
      </c>
      <c r="B71" s="11" t="s">
        <v>804</v>
      </c>
      <c r="C71" s="4"/>
      <c r="D71" s="4"/>
    </row>
    <row r="72" spans="1:4" x14ac:dyDescent="0.3">
      <c r="A72" s="15" t="s">
        <v>1067</v>
      </c>
      <c r="B72" s="11" t="s">
        <v>805</v>
      </c>
      <c r="C72" s="4"/>
      <c r="D72" s="4"/>
    </row>
    <row r="73" spans="1:4" x14ac:dyDescent="0.3">
      <c r="A73" s="15" t="s">
        <v>1068</v>
      </c>
      <c r="B73" s="11" t="s">
        <v>806</v>
      </c>
      <c r="C73" s="4"/>
      <c r="D73" s="4"/>
    </row>
    <row r="74" spans="1:4" x14ac:dyDescent="0.3">
      <c r="A74" s="15" t="s">
        <v>1069</v>
      </c>
      <c r="B74" s="11" t="s">
        <v>807</v>
      </c>
      <c r="C74" s="4"/>
      <c r="D74" s="4"/>
    </row>
    <row r="75" spans="1:4" x14ac:dyDescent="0.3">
      <c r="A75" s="15" t="s">
        <v>1070</v>
      </c>
      <c r="B75" s="11" t="s">
        <v>808</v>
      </c>
      <c r="C75" s="4"/>
      <c r="D75" s="4"/>
    </row>
    <row r="76" spans="1:4" x14ac:dyDescent="0.3">
      <c r="A76" s="15" t="s">
        <v>1071</v>
      </c>
      <c r="B76" s="11" t="s">
        <v>809</v>
      </c>
      <c r="C76" s="4"/>
      <c r="D76" s="4"/>
    </row>
    <row r="77" spans="1:4" x14ac:dyDescent="0.3">
      <c r="A77" s="15" t="s">
        <v>1072</v>
      </c>
      <c r="B77" s="11" t="s">
        <v>810</v>
      </c>
      <c r="C77" s="4"/>
      <c r="D77" s="4"/>
    </row>
    <row r="78" spans="1:4" x14ac:dyDescent="0.3">
      <c r="A78" s="15" t="s">
        <v>1073</v>
      </c>
      <c r="B78" s="11" t="s">
        <v>811</v>
      </c>
      <c r="C78" s="4"/>
      <c r="D78" s="4"/>
    </row>
    <row r="79" spans="1:4" x14ac:dyDescent="0.3">
      <c r="A79" s="15" t="s">
        <v>1074</v>
      </c>
      <c r="B79" s="11" t="s">
        <v>812</v>
      </c>
      <c r="C79" s="4"/>
      <c r="D79" s="4"/>
    </row>
    <row r="80" spans="1:4" x14ac:dyDescent="0.3">
      <c r="A80" s="15" t="s">
        <v>1075</v>
      </c>
      <c r="B80" s="11" t="s">
        <v>813</v>
      </c>
      <c r="C80" s="4"/>
      <c r="D80" s="4"/>
    </row>
    <row r="81" spans="1:4" x14ac:dyDescent="0.3">
      <c r="A81" s="15" t="s">
        <v>1076</v>
      </c>
      <c r="B81" s="11" t="s">
        <v>814</v>
      </c>
      <c r="C81" s="4"/>
      <c r="D81" s="4"/>
    </row>
    <row r="82" spans="1:4" x14ac:dyDescent="0.3">
      <c r="A82" s="15" t="s">
        <v>1077</v>
      </c>
      <c r="B82" s="11" t="s">
        <v>815</v>
      </c>
      <c r="C82" s="4"/>
      <c r="D82" s="4"/>
    </row>
    <row r="83" spans="1:4" x14ac:dyDescent="0.3">
      <c r="A83" s="15" t="s">
        <v>1078</v>
      </c>
      <c r="B83" s="11" t="s">
        <v>816</v>
      </c>
      <c r="C83" s="4"/>
      <c r="D83" s="4"/>
    </row>
    <row r="84" spans="1:4" x14ac:dyDescent="0.3">
      <c r="A84" s="15" t="s">
        <v>1079</v>
      </c>
      <c r="B84" s="11" t="s">
        <v>817</v>
      </c>
      <c r="C84" s="4"/>
      <c r="D84" s="4"/>
    </row>
    <row r="85" spans="1:4" x14ac:dyDescent="0.3">
      <c r="A85" s="15" t="s">
        <v>1080</v>
      </c>
      <c r="B85" s="11" t="s">
        <v>491</v>
      </c>
      <c r="C85" s="4"/>
      <c r="D85" s="4"/>
    </row>
    <row r="86" spans="1:4" x14ac:dyDescent="0.3">
      <c r="A86" s="15" t="s">
        <v>1081</v>
      </c>
      <c r="B86" s="11" t="s">
        <v>818</v>
      </c>
      <c r="C86" s="4"/>
      <c r="D86" s="4"/>
    </row>
    <row r="87" spans="1:4" x14ac:dyDescent="0.3">
      <c r="A87" s="15" t="s">
        <v>1082</v>
      </c>
      <c r="B87" s="11" t="s">
        <v>819</v>
      </c>
      <c r="C87" s="4"/>
      <c r="D87" s="4"/>
    </row>
    <row r="88" spans="1:4" x14ac:dyDescent="0.3">
      <c r="A88" s="15" t="s">
        <v>1083</v>
      </c>
      <c r="B88" s="11" t="s">
        <v>820</v>
      </c>
      <c r="C88" s="4"/>
      <c r="D88" s="4"/>
    </row>
    <row r="89" spans="1:4" x14ac:dyDescent="0.3">
      <c r="A89" s="15" t="s">
        <v>1084</v>
      </c>
      <c r="B89" s="11" t="s">
        <v>821</v>
      </c>
      <c r="C89" s="4"/>
      <c r="D89" s="4"/>
    </row>
    <row r="90" spans="1:4" x14ac:dyDescent="0.3">
      <c r="A90" s="15" t="s">
        <v>1085</v>
      </c>
      <c r="B90" s="11" t="s">
        <v>822</v>
      </c>
      <c r="C90" s="4"/>
      <c r="D90" s="4"/>
    </row>
    <row r="91" spans="1:4" x14ac:dyDescent="0.3">
      <c r="A91" s="15" t="s">
        <v>1086</v>
      </c>
      <c r="B91" s="11" t="s">
        <v>823</v>
      </c>
      <c r="C91" s="4"/>
      <c r="D91" s="4"/>
    </row>
    <row r="92" spans="1:4" x14ac:dyDescent="0.3">
      <c r="A92" s="15" t="s">
        <v>1087</v>
      </c>
      <c r="B92" s="11" t="s">
        <v>824</v>
      </c>
      <c r="C92" s="4"/>
      <c r="D92" s="4"/>
    </row>
    <row r="93" spans="1:4" x14ac:dyDescent="0.3">
      <c r="A93" s="15" t="s">
        <v>1088</v>
      </c>
      <c r="B93" s="11" t="s">
        <v>825</v>
      </c>
      <c r="C93" s="4"/>
      <c r="D93" s="4"/>
    </row>
    <row r="94" spans="1:4" x14ac:dyDescent="0.3">
      <c r="A94" s="15" t="s">
        <v>1089</v>
      </c>
      <c r="B94" s="11" t="s">
        <v>826</v>
      </c>
      <c r="C94" s="4"/>
      <c r="D94" s="4"/>
    </row>
    <row r="95" spans="1:4" x14ac:dyDescent="0.3">
      <c r="A95" s="15" t="s">
        <v>1090</v>
      </c>
      <c r="B95" s="11" t="s">
        <v>827</v>
      </c>
      <c r="C95" s="4"/>
      <c r="D95" s="4"/>
    </row>
    <row r="96" spans="1:4" x14ac:dyDescent="0.3">
      <c r="A96" s="15" t="s">
        <v>1091</v>
      </c>
      <c r="B96" s="11" t="s">
        <v>828</v>
      </c>
      <c r="C96" s="4"/>
      <c r="D96" s="4"/>
    </row>
    <row r="97" spans="1:4" x14ac:dyDescent="0.3">
      <c r="A97" s="15" t="s">
        <v>1092</v>
      </c>
      <c r="B97" s="11" t="s">
        <v>829</v>
      </c>
      <c r="C97" s="4"/>
      <c r="D97" s="4"/>
    </row>
    <row r="98" spans="1:4" x14ac:dyDescent="0.3">
      <c r="A98" s="15" t="s">
        <v>1093</v>
      </c>
      <c r="B98" s="11" t="s">
        <v>454</v>
      </c>
      <c r="C98" s="4"/>
      <c r="D98" s="4"/>
    </row>
    <row r="99" spans="1:4" x14ac:dyDescent="0.3">
      <c r="A99" s="15" t="s">
        <v>1094</v>
      </c>
      <c r="B99" s="11" t="s">
        <v>830</v>
      </c>
      <c r="C99" s="4"/>
      <c r="D99" s="4"/>
    </row>
    <row r="100" spans="1:4" x14ac:dyDescent="0.3">
      <c r="A100" s="15" t="s">
        <v>1095</v>
      </c>
      <c r="B100" s="11" t="s">
        <v>139</v>
      </c>
      <c r="C100" s="4"/>
      <c r="D100" s="4"/>
    </row>
    <row r="101" spans="1:4" x14ac:dyDescent="0.3">
      <c r="A101" s="15" t="s">
        <v>1096</v>
      </c>
      <c r="B101" s="11" t="s">
        <v>831</v>
      </c>
      <c r="C101" s="4"/>
      <c r="D101" s="4"/>
    </row>
    <row r="102" spans="1:4" x14ac:dyDescent="0.3">
      <c r="A102" s="15" t="s">
        <v>1097</v>
      </c>
      <c r="B102" s="11" t="s">
        <v>832</v>
      </c>
      <c r="C102" s="4"/>
      <c r="D102" s="4"/>
    </row>
    <row r="103" spans="1:4" x14ac:dyDescent="0.3">
      <c r="A103" s="15" t="s">
        <v>1098</v>
      </c>
      <c r="B103" s="11" t="s">
        <v>833</v>
      </c>
      <c r="C103" s="4"/>
      <c r="D103" s="4"/>
    </row>
    <row r="104" spans="1:4" x14ac:dyDescent="0.3">
      <c r="A104" s="15" t="s">
        <v>1099</v>
      </c>
      <c r="B104" s="11" t="s">
        <v>834</v>
      </c>
      <c r="C104" s="4"/>
      <c r="D104" s="4"/>
    </row>
    <row r="105" spans="1:4" x14ac:dyDescent="0.3">
      <c r="A105" s="15" t="s">
        <v>1100</v>
      </c>
      <c r="B105" s="11" t="s">
        <v>835</v>
      </c>
      <c r="C105" s="4"/>
      <c r="D105" s="4"/>
    </row>
    <row r="106" spans="1:4" x14ac:dyDescent="0.3">
      <c r="A106" s="15" t="s">
        <v>1101</v>
      </c>
      <c r="B106" s="11" t="s">
        <v>836</v>
      </c>
      <c r="C106" s="4"/>
      <c r="D106" s="4"/>
    </row>
    <row r="107" spans="1:4" x14ac:dyDescent="0.3">
      <c r="A107" s="15" t="s">
        <v>1102</v>
      </c>
      <c r="B107" s="11" t="s">
        <v>837</v>
      </c>
      <c r="C107" s="4"/>
      <c r="D107" s="4"/>
    </row>
    <row r="108" spans="1:4" x14ac:dyDescent="0.3">
      <c r="A108" s="15" t="s">
        <v>1103</v>
      </c>
      <c r="B108" s="11" t="s">
        <v>838</v>
      </c>
      <c r="C108" s="4"/>
      <c r="D108" s="4"/>
    </row>
    <row r="109" spans="1:4" x14ac:dyDescent="0.3">
      <c r="A109" s="15" t="s">
        <v>1104</v>
      </c>
      <c r="B109" s="11" t="s">
        <v>839</v>
      </c>
      <c r="C109" s="4"/>
      <c r="D109" s="4"/>
    </row>
    <row r="110" spans="1:4" x14ac:dyDescent="0.3">
      <c r="A110" s="15" t="s">
        <v>1105</v>
      </c>
      <c r="B110" s="11" t="s">
        <v>840</v>
      </c>
      <c r="C110" s="4"/>
      <c r="D110" s="4"/>
    </row>
    <row r="111" spans="1:4" x14ac:dyDescent="0.3">
      <c r="A111" s="15" t="s">
        <v>1106</v>
      </c>
      <c r="B111" s="11" t="s">
        <v>841</v>
      </c>
      <c r="C111" s="4"/>
      <c r="D111" s="4"/>
    </row>
    <row r="112" spans="1:4" x14ac:dyDescent="0.3">
      <c r="A112" s="15" t="s">
        <v>1107</v>
      </c>
      <c r="B112" s="11" t="s">
        <v>842</v>
      </c>
      <c r="C112" s="4"/>
      <c r="D112" s="4"/>
    </row>
    <row r="113" spans="1:5" x14ac:dyDescent="0.3">
      <c r="A113" s="15" t="s">
        <v>1108</v>
      </c>
      <c r="B113" s="11" t="s">
        <v>465</v>
      </c>
      <c r="C113" s="4"/>
      <c r="D113" s="4"/>
    </row>
    <row r="114" spans="1:5" x14ac:dyDescent="0.3">
      <c r="A114" s="15" t="s">
        <v>1109</v>
      </c>
      <c r="B114" s="11" t="s">
        <v>429</v>
      </c>
      <c r="C114" s="4"/>
      <c r="D114" s="4"/>
    </row>
    <row r="115" spans="1:5" x14ac:dyDescent="0.3">
      <c r="A115" s="16" t="s">
        <v>1110</v>
      </c>
      <c r="B115" s="14" t="s">
        <v>843</v>
      </c>
      <c r="C115" s="4"/>
      <c r="D115" s="4"/>
    </row>
    <row r="116" spans="1:5" x14ac:dyDescent="0.3">
      <c r="C116" s="4"/>
      <c r="D116" s="4"/>
    </row>
    <row r="117" spans="1:5" x14ac:dyDescent="0.3">
      <c r="C117" s="4"/>
      <c r="D117" s="4"/>
    </row>
    <row r="118" spans="1:5" x14ac:dyDescent="0.3">
      <c r="C118" s="4"/>
      <c r="D118" s="4"/>
    </row>
    <row r="119" spans="1:5" x14ac:dyDescent="0.3">
      <c r="C119" s="4"/>
      <c r="D119" s="4"/>
    </row>
    <row r="120" spans="1:5" x14ac:dyDescent="0.3">
      <c r="C120" s="4"/>
      <c r="D120" s="4"/>
    </row>
    <row r="121" spans="1:5" x14ac:dyDescent="0.3">
      <c r="C121" s="4"/>
      <c r="D121" s="4"/>
    </row>
    <row r="122" spans="1:5" x14ac:dyDescent="0.3">
      <c r="C122" s="4"/>
      <c r="D122" s="4"/>
    </row>
    <row r="124" spans="1:5" x14ac:dyDescent="0.3">
      <c r="A124" s="1"/>
      <c r="E124"/>
    </row>
    <row r="125" spans="1:5" x14ac:dyDescent="0.3">
      <c r="A125" s="1"/>
      <c r="E125"/>
    </row>
    <row r="126" spans="1:5" ht="15" x14ac:dyDescent="0.3">
      <c r="A126" s="1"/>
      <c r="B126" s="2"/>
      <c r="E126"/>
    </row>
    <row r="127" spans="1:5" x14ac:dyDescent="0.3">
      <c r="A127" s="1"/>
      <c r="B127" s="3"/>
      <c r="E127"/>
    </row>
  </sheetData>
  <phoneticPr fontId="2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24:B125" xr:uid="{5BE826D2-85BE-45B0-8EA0-A535C272157E}">
      <formula1>4</formula1>
      <formula2>150</formula2>
    </dataValidation>
    <dataValidation allowBlank="1" showInputMessage="1" showErrorMessage="1" promptTitle="Oligo名称" prompt="请给定每条Oligo一个唯一的名称,请务必填写." sqref="A124:A127" xr:uid="{B9C4E58B-687E-4599-94DD-82FC5114E089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gRNAs for E. coli</vt:lpstr>
      <vt:lpstr>sgRNAs for S. aureus</vt:lpstr>
      <vt:lpstr>sgRNAs for P. aeruginosa</vt:lpstr>
      <vt:lpstr>sgRNAs for K. pneumoniae</vt:lpstr>
      <vt:lpstr>sgRNAs for A. baumann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ye Xu</dc:creator>
  <cp:lastModifiedBy>Ziye Xu</cp:lastModifiedBy>
  <dcterms:created xsi:type="dcterms:W3CDTF">2022-08-16T07:26:22Z</dcterms:created>
  <dcterms:modified xsi:type="dcterms:W3CDTF">2023-07-03T11:56:00Z</dcterms:modified>
</cp:coreProperties>
</file>